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c02/Library/CloudStorage/GoogleDrive-skokdata@gmail.com/My Drive/CTCF_cofactor_paper/Nature/Figures and Tables merged/"/>
    </mc:Choice>
  </mc:AlternateContent>
  <xr:revisionPtr revIDLastSave="0" documentId="13_ncr:1_{CDFE90A4-89C0-9E4A-A6A4-E0EB3CFCACC7}" xr6:coauthVersionLast="47" xr6:coauthVersionMax="47" xr10:uidLastSave="{00000000-0000-0000-0000-000000000000}"/>
  <bookViews>
    <workbookView xWindow="2600" yWindow="2360" windowWidth="27640" windowHeight="16940" xr2:uid="{00000000-000D-0000-FFFF-FFFF00000000}"/>
  </bookViews>
  <sheets>
    <sheet name="Table S1A" sheetId="1" r:id="rId1"/>
    <sheet name="Table S1B" sheetId="2" r:id="rId2"/>
  </sheets>
  <definedNames>
    <definedName name="_xlnm._FilterDatabase" localSheetId="0" hidden="1">'Table S1A'!$A$1:$K$8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85" uniqueCount="444">
  <si>
    <t>cell_line</t>
  </si>
  <si>
    <t>human</t>
  </si>
  <si>
    <t>child</t>
  </si>
  <si>
    <t>primary_cell</t>
  </si>
  <si>
    <t>adult</t>
  </si>
  <si>
    <t>CD8-positive,_alpha-beta_T_cell</t>
  </si>
  <si>
    <t>ENCFF758CQW</t>
  </si>
  <si>
    <t>ENCFF924WYF</t>
  </si>
  <si>
    <t>HCT116</t>
  </si>
  <si>
    <t>ENCFF803RIY</t>
  </si>
  <si>
    <t>ENCFF147EDS</t>
  </si>
  <si>
    <t>Peyer's_patch</t>
  </si>
  <si>
    <t>tissue</t>
  </si>
  <si>
    <t>WTC11</t>
  </si>
  <si>
    <t>ENCFF112GJQ</t>
  </si>
  <si>
    <t>ENCFF060QPQ</t>
  </si>
  <si>
    <t>activated_B_cell</t>
  </si>
  <si>
    <t>ENCFF787SIQ</t>
  </si>
  <si>
    <t>ENCFF972BLD</t>
  </si>
  <si>
    <t>adrenal_gland</t>
  </si>
  <si>
    <t>ENCFF036CYO</t>
  </si>
  <si>
    <t>ENCFF136KWV</t>
  </si>
  <si>
    <t>body_of_pancreas</t>
  </si>
  <si>
    <t>colonic_mucosa</t>
  </si>
  <si>
    <t>ENCFF663OEV</t>
  </si>
  <si>
    <t>ENCFF208MEO</t>
  </si>
  <si>
    <t>esophagus_muscularis_mucosa</t>
  </si>
  <si>
    <t>esophagus_squamous_epithelium</t>
  </si>
  <si>
    <t>gastrocnemius_medialis</t>
  </si>
  <si>
    <t>ENCFF706MSC</t>
  </si>
  <si>
    <t>ENCFF576DOG</t>
  </si>
  <si>
    <t>heart_left_ventricle</t>
  </si>
  <si>
    <t>ENCFF978LAN</t>
  </si>
  <si>
    <t>ENCFF878JIF</t>
  </si>
  <si>
    <t>heart_right_ventricle</t>
  </si>
  <si>
    <t>ENCFF228QYX</t>
  </si>
  <si>
    <t>ENCFF503FGB</t>
  </si>
  <si>
    <t>left_lung</t>
  </si>
  <si>
    <t>ENCFF673YZF</t>
  </si>
  <si>
    <t>ENCFF717THO</t>
  </si>
  <si>
    <t>lower_lobe_of_left_lung</t>
  </si>
  <si>
    <t>ENCFF711KWX</t>
  </si>
  <si>
    <t>ENCFF130HMP</t>
  </si>
  <si>
    <t>lower_lobe_of_right_lung</t>
  </si>
  <si>
    <t>ENCFF183WDD</t>
  </si>
  <si>
    <t>ENCFF703XZZ</t>
  </si>
  <si>
    <t>natural_killer_cell</t>
  </si>
  <si>
    <t>ENCFF072KJO</t>
  </si>
  <si>
    <t>ENCFF288CSU</t>
  </si>
  <si>
    <t>omental_fat_pad</t>
  </si>
  <si>
    <t>ENCFF464DDN</t>
  </si>
  <si>
    <t>ENCFF534RPU</t>
  </si>
  <si>
    <t>ovary</t>
  </si>
  <si>
    <t>ENCFF782GIY</t>
  </si>
  <si>
    <t>ENCFF996ATQ</t>
  </si>
  <si>
    <t>pancreas</t>
  </si>
  <si>
    <t>ENCFF797NOY</t>
  </si>
  <si>
    <t>ENCFF794KHY</t>
  </si>
  <si>
    <t>ENCFF263JRA</t>
  </si>
  <si>
    <t>ENCFF480XLI</t>
  </si>
  <si>
    <t>right_atrium_auricular_region</t>
  </si>
  <si>
    <t>right_lobe_of_liver</t>
  </si>
  <si>
    <t>ENCFF046XEZ</t>
  </si>
  <si>
    <t>ENCFF758FWX</t>
  </si>
  <si>
    <t>ENCFF652MGY</t>
  </si>
  <si>
    <t>ENCFF392VYD</t>
  </si>
  <si>
    <t>spleen</t>
  </si>
  <si>
    <t>ENCFF549WAF</t>
  </si>
  <si>
    <t>ENCFF085ELT</t>
  </si>
  <si>
    <t>stomach</t>
  </si>
  <si>
    <t>ENCFF017NAF</t>
  </si>
  <si>
    <t>ENCFF987LFZ</t>
  </si>
  <si>
    <t>testis</t>
  </si>
  <si>
    <t>thyroid_gland</t>
  </si>
  <si>
    <t>ENCFF620VBI</t>
  </si>
  <si>
    <t>ENCFF814XZH</t>
  </si>
  <si>
    <t>tibial_nerve</t>
  </si>
  <si>
    <t>transverse_colon</t>
  </si>
  <si>
    <t>ENCFF366EKI</t>
  </si>
  <si>
    <t>ENCFF746UUA</t>
  </si>
  <si>
    <t>upper_lobe_of_right_lung</t>
  </si>
  <si>
    <t>ENCFF238PEB</t>
  </si>
  <si>
    <t>ENCFF161SBR</t>
  </si>
  <si>
    <t>Species</t>
  </si>
  <si>
    <t>Tissue</t>
  </si>
  <si>
    <t>Sample Description</t>
  </si>
  <si>
    <t>Life Stage</t>
  </si>
  <si>
    <t>Sample Type</t>
  </si>
  <si>
    <t>Nb. of CTCF peaks</t>
  </si>
  <si>
    <t>NB. of CTCF motif containing peaks (FIMO p=5x10e6)</t>
  </si>
  <si>
    <t>Percentage of CTCF motif containing peaks</t>
  </si>
  <si>
    <t>RNA ENCODE Accession number</t>
  </si>
  <si>
    <t>ATAC ENCODE Accession number</t>
  </si>
  <si>
    <t>CTCF ENCODE Accession number</t>
  </si>
  <si>
    <t>activated_B_cell_male_adult_22_years_treated_with_0.5_μM_CpG_ODN_for_24_hours</t>
  </si>
  <si>
    <t>ENCFF490FII</t>
  </si>
  <si>
    <t>activated_CD4-positive,_alpha-beta_T_cell</t>
  </si>
  <si>
    <t>activated_CD4-positive_alpha-beta_T_cell_male_adult_20_years_treated_with_anti-CD3_and_anti-CD28_coated_beads_for_36_hours</t>
  </si>
  <si>
    <t>ENCFF391RTF</t>
  </si>
  <si>
    <t>ENCFF464QZE</t>
  </si>
  <si>
    <t>ENCFF951RPD</t>
  </si>
  <si>
    <t>activated_CD8-positive,_alpha-beta_T_cell</t>
  </si>
  <si>
    <t>activated_CD8-positive_alpha-beta_T_cell_male_adult_21_years_treated_with_anti-CD3_and_anti-CD28_coated_beads_for_36_hours</t>
  </si>
  <si>
    <t>ENCFF958IZW</t>
  </si>
  <si>
    <t>ENCFF330FRH</t>
  </si>
  <si>
    <t>ENCFF213WPO</t>
  </si>
  <si>
    <t>adrenal_gland_tissue_female_adult_41_years</t>
  </si>
  <si>
    <t>ENCFF882CNB</t>
  </si>
  <si>
    <t>ENCFF967XFP</t>
  </si>
  <si>
    <t>ENCFF418GYV</t>
  </si>
  <si>
    <t>adrenal_gland_tissue_male_adult_37_years</t>
  </si>
  <si>
    <t>ENCFF280SVI</t>
  </si>
  <si>
    <t>ENCFF511DPE</t>
  </si>
  <si>
    <t>ENCFF297BQF</t>
  </si>
  <si>
    <t>adrenal_gland_tissue_male_adult_54_years</t>
  </si>
  <si>
    <t>ENCFF460SWB</t>
  </si>
  <si>
    <t>B_cell</t>
  </si>
  <si>
    <t>B_cell_male_adult_22_years</t>
  </si>
  <si>
    <t>ENCFF887RFD</t>
  </si>
  <si>
    <t>ENCFF390ASB</t>
  </si>
  <si>
    <t>ENCFF292JVA</t>
  </si>
  <si>
    <t>body_of_pancreas_tissue_female_adult_51_years</t>
  </si>
  <si>
    <t>ENCFF608XQW</t>
  </si>
  <si>
    <t>ENCFF075WWH</t>
  </si>
  <si>
    <t>ENCFF921NTC</t>
  </si>
  <si>
    <t>breast_epithelium</t>
  </si>
  <si>
    <t>breast_epithelium_tissue_female_adult_51_years</t>
  </si>
  <si>
    <t>ENCFF011TOX</t>
  </si>
  <si>
    <t>ENCFF544RPU</t>
  </si>
  <si>
    <t>ENCFF530ARF</t>
  </si>
  <si>
    <t>breast_epithelium_tissue_female_adult_53_years</t>
  </si>
  <si>
    <t>ENCFF946ZVF</t>
  </si>
  <si>
    <t>ENCFF970MTO</t>
  </si>
  <si>
    <t>ENCFF910ACN</t>
  </si>
  <si>
    <t>CD4-positive,_alpha-beta_T_cell</t>
  </si>
  <si>
    <t>CD4-positive_alpha-beta_T_cell_male_adult_20_years</t>
  </si>
  <si>
    <t>ENCFF282NLG</t>
  </si>
  <si>
    <t>ENCFF944LFH</t>
  </si>
  <si>
    <t>ENCFF858TLX</t>
  </si>
  <si>
    <t>CD8-positive_alpha-beta_T_cell_male_adult_21_years</t>
  </si>
  <si>
    <t>ENCFF230RRP</t>
  </si>
  <si>
    <t>colonic_mucosa_tissue_female_adult_41_years</t>
  </si>
  <si>
    <t>ENCFF459HLK</t>
  </si>
  <si>
    <t>esophagus_muscularis_mucosa_tissue_male_adult_54_years</t>
  </si>
  <si>
    <t>ENCFF515LJS</t>
  </si>
  <si>
    <t>ENCFF272UWG</t>
  </si>
  <si>
    <t>ENCFF941QXT</t>
  </si>
  <si>
    <t>esophagus_squamous_epithelium_tissue_female_adult_51_years</t>
  </si>
  <si>
    <t>ENCFF251CEJ</t>
  </si>
  <si>
    <t>ENCFF984VPG</t>
  </si>
  <si>
    <t>ENCFF523MWC</t>
  </si>
  <si>
    <t>foreskin_keratinocyte</t>
  </si>
  <si>
    <t>foreskin_keratinocyte_male_newborn_2-4_days</t>
  </si>
  <si>
    <t>newborn</t>
  </si>
  <si>
    <t>ENCFF572OUE</t>
  </si>
  <si>
    <t>ENCFF792PNO</t>
  </si>
  <si>
    <t>ENCFF273GAI</t>
  </si>
  <si>
    <t>gastrocnemius_medialis_tissue_female_adult_51_years</t>
  </si>
  <si>
    <t>ENCFF353NZM</t>
  </si>
  <si>
    <t>ENCFF953QCT</t>
  </si>
  <si>
    <t>ENCFF432VTH</t>
  </si>
  <si>
    <t>gastrocnemius_medialis_tissue_female_adult_53_years</t>
  </si>
  <si>
    <t>ENCFF172SLW</t>
  </si>
  <si>
    <t>ENCFF666UUK</t>
  </si>
  <si>
    <t>ENCFF575JKS</t>
  </si>
  <si>
    <t>gastrocnemius_medialis_tissue_male_adult_37_years</t>
  </si>
  <si>
    <t>ENCFF218TRL</t>
  </si>
  <si>
    <t>ENCFF034WCY</t>
  </si>
  <si>
    <t>ENCFF143NGY</t>
  </si>
  <si>
    <t>gastrocnemius_medialis_tissue_male_adult_54_years</t>
  </si>
  <si>
    <t>ENCFF461RJQ</t>
  </si>
  <si>
    <t>gastroesophageal_sphincter</t>
  </si>
  <si>
    <t>gastroesophageal_sphincter_tissue_female_adult_51_years</t>
  </si>
  <si>
    <t>ENCFF668OEI</t>
  </si>
  <si>
    <t>ENCFF580UXE</t>
  </si>
  <si>
    <t>ENCFF182DIE</t>
  </si>
  <si>
    <t>gastroesophageal_sphincter_tissue_female_adult_53_years</t>
  </si>
  <si>
    <t>ENCFF945BZV</t>
  </si>
  <si>
    <t>ENCFF456JOB</t>
  </si>
  <si>
    <t>ENCFF950ZID</t>
  </si>
  <si>
    <t>GM12878</t>
  </si>
  <si>
    <t>ENCFF912QPL</t>
  </si>
  <si>
    <t>ENCFF429WTW</t>
  </si>
  <si>
    <t>ENCFF827JRI</t>
  </si>
  <si>
    <t>GM23338</t>
  </si>
  <si>
    <t>ENCFF425TPQ</t>
  </si>
  <si>
    <t>ENCFF738KYF</t>
  </si>
  <si>
    <t>ENCFF907MQA</t>
  </si>
  <si>
    <t>ENCFF054UBO</t>
  </si>
  <si>
    <t>heart_left_ventricle_tissue_female_adult_51_years</t>
  </si>
  <si>
    <t>ENCFF743CAA</t>
  </si>
  <si>
    <t>ENCFF174HPZ</t>
  </si>
  <si>
    <t>ENCFF274NOI</t>
  </si>
  <si>
    <t>heart_left_ventricle_tissue_female_adult_53_years</t>
  </si>
  <si>
    <t>ENCFF843PMO</t>
  </si>
  <si>
    <t>ENCFF560EBG</t>
  </si>
  <si>
    <t>ENCFF165RCX</t>
  </si>
  <si>
    <t>heart_left_ventricle_tissue_female_adult_56_years</t>
  </si>
  <si>
    <t>ENCFF402BJA</t>
  </si>
  <si>
    <t>ENCFF901EKY</t>
  </si>
  <si>
    <t>ENCFF231KCT</t>
  </si>
  <si>
    <t>heart_left_ventricle_tissue_female_adult_59_years</t>
  </si>
  <si>
    <t>ENCFF127OFC</t>
  </si>
  <si>
    <t>ENCFF984UBD</t>
  </si>
  <si>
    <t>ENCFF805CXH</t>
  </si>
  <si>
    <t>heart_left_ventricle_tissue_male_adult_43_years</t>
  </si>
  <si>
    <t>ENCFF946WCU</t>
  </si>
  <si>
    <t>ENCFF525ZRG</t>
  </si>
  <si>
    <t>ENCFF904UWV</t>
  </si>
  <si>
    <t>heart_left_ventricle_tissue_male_adult_54_years</t>
  </si>
  <si>
    <t>ENCFF791MRG</t>
  </si>
  <si>
    <t>ENCFF988KSK</t>
  </si>
  <si>
    <t>ENCFF749GUK</t>
  </si>
  <si>
    <t>heart_left_ventricle_tissue_male_adult_69_years</t>
  </si>
  <si>
    <t>ENCFF811VNG</t>
  </si>
  <si>
    <t>heart_right_ventricle_tissue_female_adult_46_years</t>
  </si>
  <si>
    <t>ENCFF726XIP</t>
  </si>
  <si>
    <t>ENCFF968YWL</t>
  </si>
  <si>
    <t>ENCFF140FHE</t>
  </si>
  <si>
    <t>heart_right_ventricle_tissue_female_adult_56_years</t>
  </si>
  <si>
    <t>ENCFF605HBM</t>
  </si>
  <si>
    <t>ENCFF372VNL</t>
  </si>
  <si>
    <t>ENCFF564KJT</t>
  </si>
  <si>
    <t>heart_right_ventricle_tissue_female_adult_59_years</t>
  </si>
  <si>
    <t>ENCFF780CXM</t>
  </si>
  <si>
    <t>ENCFF315UYG</t>
  </si>
  <si>
    <t>ENCFF514WRA</t>
  </si>
  <si>
    <t>heart_right_ventricle_tissue_male_adult_43_years</t>
  </si>
  <si>
    <t>ENCFF855JHQ</t>
  </si>
  <si>
    <t>ENCFF567VUC</t>
  </si>
  <si>
    <t>ENCFF226NCM</t>
  </si>
  <si>
    <t>heart_right_ventricle_tissue_male_adult_54_years</t>
  </si>
  <si>
    <t>ENCFF370BQT</t>
  </si>
  <si>
    <t>ENCFF179JFB</t>
  </si>
  <si>
    <t>ENCFF264WPL</t>
  </si>
  <si>
    <t>heart_right_ventricle_tissue_male_adult_55_years</t>
  </si>
  <si>
    <t>ENCFF829PHO</t>
  </si>
  <si>
    <t>ENCFF124JSN</t>
  </si>
  <si>
    <t>ENCFF749OWQ</t>
  </si>
  <si>
    <t>heart_right_ventricle_tissue_male_adult_61_years</t>
  </si>
  <si>
    <t>ENCFF097UJC</t>
  </si>
  <si>
    <t>ENCFF199VHV</t>
  </si>
  <si>
    <t>ENCFF176AOA</t>
  </si>
  <si>
    <t>heart_right_ventricle_tissue_male_adult_66_years</t>
  </si>
  <si>
    <t>ENCFF256LQA</t>
  </si>
  <si>
    <t>ENCFF643QLU</t>
  </si>
  <si>
    <t>ENCFF223LTI</t>
  </si>
  <si>
    <t>heart_right_ventricle_tissue_male_adult_69_years</t>
  </si>
  <si>
    <t>ENCFF898WYV</t>
  </si>
  <si>
    <t>HepG2</t>
  </si>
  <si>
    <t>ENCFF878MHG</t>
  </si>
  <si>
    <t>ENCFF935GLR</t>
  </si>
  <si>
    <t>ENCFF199YFA</t>
  </si>
  <si>
    <t>K562</t>
  </si>
  <si>
    <t>ENCFF190NFH</t>
  </si>
  <si>
    <t>ENCFF948AFM</t>
  </si>
  <si>
    <t>ENCFF660GHM</t>
  </si>
  <si>
    <t>left_lung_tissue_female_child_16_years</t>
  </si>
  <si>
    <t>ENCFF138ISY</t>
  </si>
  <si>
    <t>lower_lobe_of_left_lung_tissue_male_adult_60_years</t>
  </si>
  <si>
    <t>ENCFF748ORI</t>
  </si>
  <si>
    <t>lower_lobe_of_right_lung_tissue_male_adult_60_years</t>
  </si>
  <si>
    <t>ENCFF047NIZ</t>
  </si>
  <si>
    <t>MCF-7</t>
  </si>
  <si>
    <t>ENCFF482JVG</t>
  </si>
  <si>
    <t>ENCFF882OVP</t>
  </si>
  <si>
    <t>ENCFF166CWT</t>
  </si>
  <si>
    <t>natural_killer_cell_male_adult_33_years</t>
  </si>
  <si>
    <t>ENCFF928JLQ</t>
  </si>
  <si>
    <t>omental_fat_pad_tissue_female_adult_51_years</t>
  </si>
  <si>
    <t>ENCFF963YOX</t>
  </si>
  <si>
    <t>ovary_tissue_female_adult_41_years</t>
  </si>
  <si>
    <t>ENCFF223DFG</t>
  </si>
  <si>
    <t>ENCFF905LJQ</t>
  </si>
  <si>
    <t>ENCFF483KVM</t>
  </si>
  <si>
    <t>ovary_tissue_female_adult_53_years</t>
  </si>
  <si>
    <t>ENCFF646EYO</t>
  </si>
  <si>
    <t>Panc1</t>
  </si>
  <si>
    <t>ENCFF937ZIY</t>
  </si>
  <si>
    <t>ENCFF481ELM</t>
  </si>
  <si>
    <t>ENCFF504IUB</t>
  </si>
  <si>
    <t>pancreas_tissue_female_adult_41_years</t>
  </si>
  <si>
    <t>ENCFF114XMV</t>
  </si>
  <si>
    <t>ENCFF201EYO</t>
  </si>
  <si>
    <t>ENCFF682RNL</t>
  </si>
  <si>
    <t>pancreas_tissue_female_adult_59_years</t>
  </si>
  <si>
    <t>ENCFF265FIP</t>
  </si>
  <si>
    <t>ENCFF360KWB</t>
  </si>
  <si>
    <t>ENCFF092IAE</t>
  </si>
  <si>
    <t>pancreas_tissue_female_adult_61_years</t>
  </si>
  <si>
    <t>ENCFF184TLY</t>
  </si>
  <si>
    <t>pancreas_tissue_female_child_16_years</t>
  </si>
  <si>
    <t>ENCFF981WQJ</t>
  </si>
  <si>
    <t>PC-3</t>
  </si>
  <si>
    <t>ENCFF486QZA</t>
  </si>
  <si>
    <t>ENCFF369VMF</t>
  </si>
  <si>
    <t>ENCFF456MYE</t>
  </si>
  <si>
    <t>Peyer's_patch_tissue_female_adult_53_years</t>
  </si>
  <si>
    <t>ENCFF505ASH</t>
  </si>
  <si>
    <t>ENCFF374BNC</t>
  </si>
  <si>
    <t>ENCFF013GUN</t>
  </si>
  <si>
    <t>prostate_gland</t>
  </si>
  <si>
    <t>prostate_gland_tissue_male_adult_54_years</t>
  </si>
  <si>
    <t>ENCFF608ZAW</t>
  </si>
  <si>
    <t>ENCFF963ISM</t>
  </si>
  <si>
    <t>ENCFF771ZYH</t>
  </si>
  <si>
    <t>psoas_muscle</t>
  </si>
  <si>
    <t>psoas_muscle_tissue_female_adult_41_years</t>
  </si>
  <si>
    <t>ENCFF681MBD</t>
  </si>
  <si>
    <t>ENCFF775KEG</t>
  </si>
  <si>
    <t>ENCFF478CPK</t>
  </si>
  <si>
    <t>right_atrium_auricular_region_tissue_female_adult_51_years</t>
  </si>
  <si>
    <t>ENCFF076ZVJ</t>
  </si>
  <si>
    <t>ENCFF675UHQ</t>
  </si>
  <si>
    <t>ENCFF790IQB</t>
  </si>
  <si>
    <t>right_lobe_of_liver_tissue_female_adult_41_years</t>
  </si>
  <si>
    <t>ENCFF996LRE</t>
  </si>
  <si>
    <t>ENCFF425EJD</t>
  </si>
  <si>
    <t>ENCFF585ZAP</t>
  </si>
  <si>
    <t>right_lobe_of_liver_tissue_female_adult_47_years</t>
  </si>
  <si>
    <t>ENCFF383KWZ</t>
  </si>
  <si>
    <t>ENCFF912MCC</t>
  </si>
  <si>
    <t>ENCFF870ZRR</t>
  </si>
  <si>
    <t>right_lobe_of_liver_tissue_female_adult_53_years</t>
  </si>
  <si>
    <t>ENCFF522FNJ</t>
  </si>
  <si>
    <t>right_lobe_of_liver_tissue_female_child_16_years</t>
  </si>
  <si>
    <t>ENCFF958VMM</t>
  </si>
  <si>
    <t>sigmoid_colon</t>
  </si>
  <si>
    <t>sigmoid_colon_tissue_female_adult_53_years</t>
  </si>
  <si>
    <t>ENCFF084REX</t>
  </si>
  <si>
    <t>ENCFF487NCC</t>
  </si>
  <si>
    <t>ENCFF015NKY</t>
  </si>
  <si>
    <t>sigmoid_colon_tissue_male_adult_37_years</t>
  </si>
  <si>
    <t>ENCFF907OQX</t>
  </si>
  <si>
    <t>ENCFF207QOW</t>
  </si>
  <si>
    <t>ENCFF480QYI</t>
  </si>
  <si>
    <t>sigmoid_colon_tissue_male_adult_54_years</t>
  </si>
  <si>
    <t>ENCFF488LNI</t>
  </si>
  <si>
    <t>ENCFF697MUB</t>
  </si>
  <si>
    <t>ENCFF168XIT</t>
  </si>
  <si>
    <t>spleen_tissue_female_adult_51_years</t>
  </si>
  <si>
    <t>ENCFF030NVT</t>
  </si>
  <si>
    <t>ENCFF105FRE</t>
  </si>
  <si>
    <t>ENCFF978ZGD</t>
  </si>
  <si>
    <t>spleen_tissue_female_adult_59_years</t>
  </si>
  <si>
    <t>ENCFF506KRZ</t>
  </si>
  <si>
    <t>ENCFF517WLY</t>
  </si>
  <si>
    <t>ENCFF645YCX</t>
  </si>
  <si>
    <t>spleen_tissue_female_adult_61_years</t>
  </si>
  <si>
    <t>ENCFF779AOG</t>
  </si>
  <si>
    <t>spleen_tissue_male_adult_26_years</t>
  </si>
  <si>
    <t>ENCFF567AFJ</t>
  </si>
  <si>
    <t>ENCFF476LUQ</t>
  </si>
  <si>
    <t>ENCFF646OTN</t>
  </si>
  <si>
    <t>stomach_tissue_female_adult_53_years</t>
  </si>
  <si>
    <t>ENCFF241JEJ</t>
  </si>
  <si>
    <t>ENCFF244DRQ</t>
  </si>
  <si>
    <t>ENCFF900APQ</t>
  </si>
  <si>
    <t>stomach_tissue_male_adult_54_years</t>
  </si>
  <si>
    <t>ENCFF430VEQ</t>
  </si>
  <si>
    <t>testis_tissue_male_adult_37_years</t>
  </si>
  <si>
    <t>ENCFF782HRE</t>
  </si>
  <si>
    <t>ENCFF643ZJJ</t>
  </si>
  <si>
    <t>ENCFF917CYG</t>
  </si>
  <si>
    <t>thyroid_gland_tissue_female_adult_51_years</t>
  </si>
  <si>
    <t>ENCFF881QRC</t>
  </si>
  <si>
    <t>ENCFF675XYC</t>
  </si>
  <si>
    <t>ENCFF728ZGC</t>
  </si>
  <si>
    <t>thyroid_gland_tissue_female_adult_53_years</t>
  </si>
  <si>
    <t>ENCFF517NMG</t>
  </si>
  <si>
    <t>ENCFF363QXD</t>
  </si>
  <si>
    <t>ENCFF498GQK</t>
  </si>
  <si>
    <t>thyroid_gland_tissue_male_adult_54_years</t>
  </si>
  <si>
    <t>ENCFF365RAW</t>
  </si>
  <si>
    <t>tibial_nerve_tissue_female_adult_51_years</t>
  </si>
  <si>
    <t>ENCFF281DTU</t>
  </si>
  <si>
    <t>ENCFF623GOH</t>
  </si>
  <si>
    <t>ENCFF302VBR</t>
  </si>
  <si>
    <t>transverse_colon_tissue_female_adult_51_years</t>
  </si>
  <si>
    <t>ENCFF847RKM</t>
  </si>
  <si>
    <t>ENCFF609YMS</t>
  </si>
  <si>
    <t>ENCFF781DVR</t>
  </si>
  <si>
    <t>transverse_colon_tissue_female_adult_53_years</t>
  </si>
  <si>
    <t>ENCFF111HGR</t>
  </si>
  <si>
    <t>ENCFF995XLK</t>
  </si>
  <si>
    <t>ENCFF952OYB</t>
  </si>
  <si>
    <t>transverse_colon_tissue_male_adult_37_years</t>
  </si>
  <si>
    <t>ENCFF448AGS</t>
  </si>
  <si>
    <t>ENCFF251CFX</t>
  </si>
  <si>
    <t>ENCFF292GYB</t>
  </si>
  <si>
    <t>transverse_colon_tissue_male_adult_54_years</t>
  </si>
  <si>
    <t>ENCFF668ARP</t>
  </si>
  <si>
    <t>upper_lobe_of_right_lung_tissue_male_adult_60_years</t>
  </si>
  <si>
    <t>ENCFF403JGN</t>
  </si>
  <si>
    <t>ENCFF492GYV</t>
  </si>
  <si>
    <t>Nb. of ATAC peaks</t>
  </si>
  <si>
    <t>Nb. Of accessible CTCF peaks</t>
  </si>
  <si>
    <t>Perc. of accessible CTCF peaks</t>
  </si>
  <si>
    <t>See table S1A</t>
  </si>
  <si>
    <t>mouse</t>
  </si>
  <si>
    <t>mESC</t>
  </si>
  <si>
    <t>In-house (GEO GSM8348416,GSM8348417)</t>
  </si>
  <si>
    <t>In-house (GSM8348521,GSM8348522)</t>
  </si>
  <si>
    <t>intestine</t>
  </si>
  <si>
    <t>intestine_postnatal_day0</t>
  </si>
  <si>
    <t>ENCFF327LYS</t>
  </si>
  <si>
    <t>ENCFF131BKO</t>
  </si>
  <si>
    <t>stomach_postnatal_day0</t>
  </si>
  <si>
    <t>ENCFF907XEG</t>
  </si>
  <si>
    <t>ENCFF324JWA</t>
  </si>
  <si>
    <t>heart</t>
  </si>
  <si>
    <t>heart_postnatal_day0</t>
  </si>
  <si>
    <t>ENCFF609MDN</t>
  </si>
  <si>
    <t>ENCFF623XON</t>
  </si>
  <si>
    <t>forebrain</t>
  </si>
  <si>
    <t>forebrain_postnatal_day0</t>
  </si>
  <si>
    <t>ENCFF430PPJ</t>
  </si>
  <si>
    <t>ENCFF198WWJ</t>
  </si>
  <si>
    <t>midbrain</t>
  </si>
  <si>
    <t>midbrain_postnatal_day0</t>
  </si>
  <si>
    <t>ENCFF089GBC</t>
  </si>
  <si>
    <t>ENCFF687MKN</t>
  </si>
  <si>
    <t>hindbrain</t>
  </si>
  <si>
    <t>hindbrain_postnatal_day0</t>
  </si>
  <si>
    <t>ENCFF092NMJ</t>
  </si>
  <si>
    <t>ENCFF400XCN</t>
  </si>
  <si>
    <t>cerebellum</t>
  </si>
  <si>
    <t>cerebellum_postnatal_day0</t>
  </si>
  <si>
    <t>ENCFF316FYN</t>
  </si>
  <si>
    <t>ENCFF080QJP</t>
  </si>
  <si>
    <t>lung</t>
  </si>
  <si>
    <t>lung_postnatal_day0</t>
  </si>
  <si>
    <t>ENCFF198SSR</t>
  </si>
  <si>
    <t>ENCFF793OOO</t>
  </si>
  <si>
    <t>kidney</t>
  </si>
  <si>
    <t>kidney_postnatal_day0</t>
  </si>
  <si>
    <t>ENCFF024JOZ</t>
  </si>
  <si>
    <t>ENCFF055HYI</t>
  </si>
  <si>
    <t>G1E</t>
  </si>
  <si>
    <t>ENCFF601JVE</t>
  </si>
  <si>
    <t>ENCFF393WYK</t>
  </si>
  <si>
    <t>patski</t>
  </si>
  <si>
    <t>ENCFF201JUA</t>
  </si>
  <si>
    <t>ENCFF508GD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Calibri"/>
      <family val="2"/>
    </font>
    <font>
      <b/>
      <sz val="12"/>
      <color rgb="FF0000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9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86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G24" sqref="G24"/>
    </sheetView>
  </sheetViews>
  <sheetFormatPr baseColWidth="10" defaultRowHeight="16" x14ac:dyDescent="0.2"/>
  <cols>
    <col min="1" max="1" width="16.6640625" style="2" customWidth="1"/>
    <col min="2" max="2" width="47.5" style="2" customWidth="1"/>
    <col min="3" max="3" width="96.6640625" style="2" customWidth="1"/>
    <col min="4" max="4" width="17.83203125" style="2" customWidth="1"/>
    <col min="5" max="5" width="17" style="2" customWidth="1"/>
    <col min="6" max="6" width="15" style="2" customWidth="1"/>
    <col min="7" max="7" width="17.83203125" style="2" customWidth="1"/>
    <col min="8" max="8" width="25.33203125" style="2" customWidth="1"/>
    <col min="9" max="10" width="25.5" style="2" customWidth="1"/>
    <col min="11" max="11" width="21.1640625" style="2" customWidth="1"/>
    <col min="12" max="16384" width="10.83203125" style="2"/>
  </cols>
  <sheetData>
    <row r="1" spans="1:11" s="1" customFormat="1" ht="68" x14ac:dyDescent="0.2">
      <c r="A1" s="1" t="s">
        <v>83</v>
      </c>
      <c r="B1" s="1" t="s">
        <v>84</v>
      </c>
      <c r="C1" s="1" t="s">
        <v>85</v>
      </c>
      <c r="D1" s="1" t="s">
        <v>86</v>
      </c>
      <c r="E1" s="1" t="s">
        <v>87</v>
      </c>
      <c r="F1" s="1" t="s">
        <v>88</v>
      </c>
      <c r="G1" s="1" t="s">
        <v>89</v>
      </c>
      <c r="H1" s="1" t="s">
        <v>90</v>
      </c>
      <c r="I1" s="1" t="s">
        <v>91</v>
      </c>
      <c r="J1" s="1" t="s">
        <v>92</v>
      </c>
      <c r="K1" s="1" t="s">
        <v>93</v>
      </c>
    </row>
    <row r="2" spans="1:11" x14ac:dyDescent="0.2">
      <c r="A2" s="3" t="s">
        <v>1</v>
      </c>
      <c r="B2" s="3" t="s">
        <v>16</v>
      </c>
      <c r="C2" s="3" t="s">
        <v>94</v>
      </c>
      <c r="D2" s="3" t="s">
        <v>4</v>
      </c>
      <c r="E2" s="3" t="s">
        <v>3</v>
      </c>
      <c r="F2" s="3">
        <v>10480</v>
      </c>
      <c r="G2" s="3">
        <v>5052</v>
      </c>
      <c r="H2" s="3">
        <v>48.206099999999999</v>
      </c>
      <c r="I2" s="3" t="s">
        <v>18</v>
      </c>
      <c r="J2" s="3" t="s">
        <v>95</v>
      </c>
      <c r="K2" s="3" t="s">
        <v>17</v>
      </c>
    </row>
    <row r="3" spans="1:11" x14ac:dyDescent="0.2">
      <c r="A3" s="3" t="s">
        <v>1</v>
      </c>
      <c r="B3" s="3" t="s">
        <v>96</v>
      </c>
      <c r="C3" s="3" t="s">
        <v>97</v>
      </c>
      <c r="D3" s="3" t="s">
        <v>4</v>
      </c>
      <c r="E3" s="3" t="s">
        <v>3</v>
      </c>
      <c r="F3" s="3">
        <v>69406</v>
      </c>
      <c r="G3" s="3">
        <v>25040</v>
      </c>
      <c r="H3" s="3">
        <v>36.077599999999997</v>
      </c>
      <c r="I3" s="3" t="s">
        <v>98</v>
      </c>
      <c r="J3" s="3" t="s">
        <v>99</v>
      </c>
      <c r="K3" s="3" t="s">
        <v>100</v>
      </c>
    </row>
    <row r="4" spans="1:11" x14ac:dyDescent="0.2">
      <c r="A4" s="3" t="s">
        <v>1</v>
      </c>
      <c r="B4" s="3" t="s">
        <v>101</v>
      </c>
      <c r="C4" s="3" t="s">
        <v>102</v>
      </c>
      <c r="D4" s="3" t="s">
        <v>4</v>
      </c>
      <c r="E4" s="3" t="s">
        <v>3</v>
      </c>
      <c r="F4" s="3">
        <v>48902</v>
      </c>
      <c r="G4" s="3">
        <v>19824</v>
      </c>
      <c r="H4" s="3">
        <v>40.538200000000003</v>
      </c>
      <c r="I4" s="3" t="s">
        <v>103</v>
      </c>
      <c r="J4" s="3" t="s">
        <v>104</v>
      </c>
      <c r="K4" s="3" t="s">
        <v>105</v>
      </c>
    </row>
    <row r="5" spans="1:11" x14ac:dyDescent="0.2">
      <c r="A5" s="3" t="s">
        <v>1</v>
      </c>
      <c r="B5" s="3" t="s">
        <v>19</v>
      </c>
      <c r="C5" s="3" t="s">
        <v>106</v>
      </c>
      <c r="D5" s="3" t="s">
        <v>4</v>
      </c>
      <c r="E5" s="3" t="s">
        <v>12</v>
      </c>
      <c r="F5" s="3">
        <v>42967</v>
      </c>
      <c r="G5" s="3">
        <v>20306</v>
      </c>
      <c r="H5" s="3">
        <v>47.259500000000003</v>
      </c>
      <c r="I5" s="3" t="s">
        <v>107</v>
      </c>
      <c r="J5" s="3" t="s">
        <v>108</v>
      </c>
      <c r="K5" s="3" t="s">
        <v>109</v>
      </c>
    </row>
    <row r="6" spans="1:11" x14ac:dyDescent="0.2">
      <c r="A6" s="3" t="s">
        <v>1</v>
      </c>
      <c r="B6" s="3" t="s">
        <v>19</v>
      </c>
      <c r="C6" s="3" t="s">
        <v>110</v>
      </c>
      <c r="D6" s="3" t="s">
        <v>4</v>
      </c>
      <c r="E6" s="3" t="s">
        <v>12</v>
      </c>
      <c r="F6" s="3">
        <v>37540</v>
      </c>
      <c r="G6" s="3">
        <v>15690</v>
      </c>
      <c r="H6" s="3">
        <v>41.795400000000001</v>
      </c>
      <c r="I6" s="3" t="s">
        <v>111</v>
      </c>
      <c r="J6" s="3" t="s">
        <v>112</v>
      </c>
      <c r="K6" s="3" t="s">
        <v>113</v>
      </c>
    </row>
    <row r="7" spans="1:11" x14ac:dyDescent="0.2">
      <c r="A7" s="3" t="s">
        <v>1</v>
      </c>
      <c r="B7" s="3" t="s">
        <v>19</v>
      </c>
      <c r="C7" s="3" t="s">
        <v>114</v>
      </c>
      <c r="D7" s="3" t="s">
        <v>4</v>
      </c>
      <c r="E7" s="3" t="s">
        <v>12</v>
      </c>
      <c r="F7" s="3">
        <v>44369</v>
      </c>
      <c r="G7" s="3">
        <v>18251</v>
      </c>
      <c r="H7" s="3">
        <v>41.134599999999999</v>
      </c>
      <c r="I7" s="3" t="s">
        <v>21</v>
      </c>
      <c r="J7" s="3" t="s">
        <v>115</v>
      </c>
      <c r="K7" s="3" t="s">
        <v>20</v>
      </c>
    </row>
    <row r="8" spans="1:11" x14ac:dyDescent="0.2">
      <c r="A8" s="3" t="s">
        <v>1</v>
      </c>
      <c r="B8" s="3" t="s">
        <v>116</v>
      </c>
      <c r="C8" s="3" t="s">
        <v>117</v>
      </c>
      <c r="D8" s="3" t="s">
        <v>4</v>
      </c>
      <c r="E8" s="3" t="s">
        <v>3</v>
      </c>
      <c r="F8" s="3">
        <v>50778</v>
      </c>
      <c r="G8" s="3">
        <v>22042</v>
      </c>
      <c r="H8" s="3">
        <v>43.4086</v>
      </c>
      <c r="I8" s="3" t="s">
        <v>118</v>
      </c>
      <c r="J8" s="3" t="s">
        <v>119</v>
      </c>
      <c r="K8" s="3" t="s">
        <v>120</v>
      </c>
    </row>
    <row r="9" spans="1:11" x14ac:dyDescent="0.2">
      <c r="A9" s="3" t="s">
        <v>1</v>
      </c>
      <c r="B9" s="3" t="s">
        <v>22</v>
      </c>
      <c r="C9" s="3" t="s">
        <v>121</v>
      </c>
      <c r="D9" s="3" t="s">
        <v>4</v>
      </c>
      <c r="E9" s="3" t="s">
        <v>12</v>
      </c>
      <c r="F9" s="3">
        <v>46919</v>
      </c>
      <c r="G9" s="3">
        <v>16758</v>
      </c>
      <c r="H9" s="3">
        <v>35.716900000000003</v>
      </c>
      <c r="I9" s="3" t="s">
        <v>122</v>
      </c>
      <c r="J9" s="3" t="s">
        <v>123</v>
      </c>
      <c r="K9" s="3" t="s">
        <v>124</v>
      </c>
    </row>
    <row r="10" spans="1:11" x14ac:dyDescent="0.2">
      <c r="A10" s="3" t="s">
        <v>1</v>
      </c>
      <c r="B10" s="3" t="s">
        <v>125</v>
      </c>
      <c r="C10" s="3" t="s">
        <v>126</v>
      </c>
      <c r="D10" s="3" t="s">
        <v>4</v>
      </c>
      <c r="E10" s="3" t="s">
        <v>12</v>
      </c>
      <c r="F10" s="3">
        <v>30571</v>
      </c>
      <c r="G10" s="3">
        <v>13095</v>
      </c>
      <c r="H10" s="3">
        <v>42.834699999999998</v>
      </c>
      <c r="I10" s="3" t="s">
        <v>127</v>
      </c>
      <c r="J10" s="3" t="s">
        <v>128</v>
      </c>
      <c r="K10" s="3" t="s">
        <v>129</v>
      </c>
    </row>
    <row r="11" spans="1:11" x14ac:dyDescent="0.2">
      <c r="A11" s="3" t="s">
        <v>1</v>
      </c>
      <c r="B11" s="3" t="s">
        <v>125</v>
      </c>
      <c r="C11" s="3" t="s">
        <v>130</v>
      </c>
      <c r="D11" s="3" t="s">
        <v>4</v>
      </c>
      <c r="E11" s="3" t="s">
        <v>12</v>
      </c>
      <c r="F11" s="3">
        <v>17383</v>
      </c>
      <c r="G11" s="3">
        <v>7766</v>
      </c>
      <c r="H11" s="3">
        <v>44.675800000000002</v>
      </c>
      <c r="I11" s="3" t="s">
        <v>131</v>
      </c>
      <c r="J11" s="3" t="s">
        <v>132</v>
      </c>
      <c r="K11" s="3" t="s">
        <v>133</v>
      </c>
    </row>
    <row r="12" spans="1:11" x14ac:dyDescent="0.2">
      <c r="A12" s="3" t="s">
        <v>1</v>
      </c>
      <c r="B12" s="3" t="s">
        <v>134</v>
      </c>
      <c r="C12" s="3" t="s">
        <v>135</v>
      </c>
      <c r="D12" s="3" t="s">
        <v>4</v>
      </c>
      <c r="E12" s="3" t="s">
        <v>3</v>
      </c>
      <c r="F12" s="3">
        <v>40346</v>
      </c>
      <c r="G12" s="3">
        <v>18490</v>
      </c>
      <c r="H12" s="3">
        <v>45.828600000000002</v>
      </c>
      <c r="I12" s="3" t="s">
        <v>136</v>
      </c>
      <c r="J12" s="3" t="s">
        <v>137</v>
      </c>
      <c r="K12" s="3" t="s">
        <v>138</v>
      </c>
    </row>
    <row r="13" spans="1:11" x14ac:dyDescent="0.2">
      <c r="A13" s="3" t="s">
        <v>1</v>
      </c>
      <c r="B13" s="3" t="s">
        <v>5</v>
      </c>
      <c r="C13" s="3" t="s">
        <v>139</v>
      </c>
      <c r="D13" s="3" t="s">
        <v>4</v>
      </c>
      <c r="E13" s="3" t="s">
        <v>3</v>
      </c>
      <c r="F13" s="3">
        <v>34816</v>
      </c>
      <c r="G13" s="3">
        <v>16197</v>
      </c>
      <c r="H13" s="3">
        <v>46.521700000000003</v>
      </c>
      <c r="I13" s="3" t="s">
        <v>7</v>
      </c>
      <c r="J13" s="3" t="s">
        <v>140</v>
      </c>
      <c r="K13" s="3" t="s">
        <v>6</v>
      </c>
    </row>
    <row r="14" spans="1:11" x14ac:dyDescent="0.2">
      <c r="A14" s="3" t="s">
        <v>1</v>
      </c>
      <c r="B14" s="3" t="s">
        <v>23</v>
      </c>
      <c r="C14" s="3" t="s">
        <v>141</v>
      </c>
      <c r="D14" s="3" t="s">
        <v>4</v>
      </c>
      <c r="E14" s="3" t="s">
        <v>12</v>
      </c>
      <c r="F14" s="3">
        <v>33162</v>
      </c>
      <c r="G14" s="3">
        <v>16578</v>
      </c>
      <c r="H14" s="3">
        <v>49.991</v>
      </c>
      <c r="I14" s="3" t="s">
        <v>25</v>
      </c>
      <c r="J14" s="3" t="s">
        <v>142</v>
      </c>
      <c r="K14" s="3" t="s">
        <v>24</v>
      </c>
    </row>
    <row r="15" spans="1:11" x14ac:dyDescent="0.2">
      <c r="A15" s="3" t="s">
        <v>1</v>
      </c>
      <c r="B15" s="3" t="s">
        <v>26</v>
      </c>
      <c r="C15" s="3" t="s">
        <v>143</v>
      </c>
      <c r="D15" s="3" t="s">
        <v>4</v>
      </c>
      <c r="E15" s="3" t="s">
        <v>12</v>
      </c>
      <c r="F15" s="3">
        <v>40698</v>
      </c>
      <c r="G15" s="3">
        <v>16341</v>
      </c>
      <c r="H15" s="3">
        <v>40.151899999999998</v>
      </c>
      <c r="I15" s="3" t="s">
        <v>144</v>
      </c>
      <c r="J15" s="3" t="s">
        <v>145</v>
      </c>
      <c r="K15" s="3" t="s">
        <v>146</v>
      </c>
    </row>
    <row r="16" spans="1:11" x14ac:dyDescent="0.2">
      <c r="A16" s="3" t="s">
        <v>1</v>
      </c>
      <c r="B16" s="3" t="s">
        <v>27</v>
      </c>
      <c r="C16" s="3" t="s">
        <v>147</v>
      </c>
      <c r="D16" s="3" t="s">
        <v>4</v>
      </c>
      <c r="E16" s="3" t="s">
        <v>12</v>
      </c>
      <c r="F16" s="3">
        <v>31594</v>
      </c>
      <c r="G16" s="3">
        <v>13230</v>
      </c>
      <c r="H16" s="3">
        <v>41.875</v>
      </c>
      <c r="I16" s="3" t="s">
        <v>148</v>
      </c>
      <c r="J16" s="3" t="s">
        <v>149</v>
      </c>
      <c r="K16" s="3" t="s">
        <v>150</v>
      </c>
    </row>
    <row r="17" spans="1:11" x14ac:dyDescent="0.2">
      <c r="A17" s="3" t="s">
        <v>1</v>
      </c>
      <c r="B17" s="3" t="s">
        <v>151</v>
      </c>
      <c r="C17" s="3" t="s">
        <v>152</v>
      </c>
      <c r="D17" s="3" t="s">
        <v>153</v>
      </c>
      <c r="E17" s="3" t="s">
        <v>3</v>
      </c>
      <c r="F17" s="3">
        <v>63461</v>
      </c>
      <c r="G17" s="3">
        <v>19680</v>
      </c>
      <c r="H17" s="3">
        <v>31.011199999999999</v>
      </c>
      <c r="I17" s="3" t="s">
        <v>154</v>
      </c>
      <c r="J17" s="3" t="s">
        <v>155</v>
      </c>
      <c r="K17" s="3" t="s">
        <v>156</v>
      </c>
    </row>
    <row r="18" spans="1:11" x14ac:dyDescent="0.2">
      <c r="A18" s="3" t="s">
        <v>1</v>
      </c>
      <c r="B18" s="3" t="s">
        <v>28</v>
      </c>
      <c r="C18" s="3" t="s">
        <v>157</v>
      </c>
      <c r="D18" s="3" t="s">
        <v>4</v>
      </c>
      <c r="E18" s="3" t="s">
        <v>12</v>
      </c>
      <c r="F18" s="3">
        <v>35145</v>
      </c>
      <c r="G18" s="3">
        <v>16930</v>
      </c>
      <c r="H18" s="3">
        <v>48.171900000000001</v>
      </c>
      <c r="I18" s="3" t="s">
        <v>158</v>
      </c>
      <c r="J18" s="3" t="s">
        <v>159</v>
      </c>
      <c r="K18" s="3" t="s">
        <v>160</v>
      </c>
    </row>
    <row r="19" spans="1:11" x14ac:dyDescent="0.2">
      <c r="A19" s="3" t="s">
        <v>1</v>
      </c>
      <c r="B19" s="3" t="s">
        <v>28</v>
      </c>
      <c r="C19" s="3" t="s">
        <v>161</v>
      </c>
      <c r="D19" s="3" t="s">
        <v>4</v>
      </c>
      <c r="E19" s="3" t="s">
        <v>12</v>
      </c>
      <c r="F19" s="3">
        <v>30346</v>
      </c>
      <c r="G19" s="3">
        <v>13559</v>
      </c>
      <c r="H19" s="3">
        <v>44.6813</v>
      </c>
      <c r="I19" s="3" t="s">
        <v>162</v>
      </c>
      <c r="J19" s="3" t="s">
        <v>163</v>
      </c>
      <c r="K19" s="3" t="s">
        <v>164</v>
      </c>
    </row>
    <row r="20" spans="1:11" x14ac:dyDescent="0.2">
      <c r="A20" s="3" t="s">
        <v>1</v>
      </c>
      <c r="B20" s="3" t="s">
        <v>28</v>
      </c>
      <c r="C20" s="3" t="s">
        <v>165</v>
      </c>
      <c r="D20" s="3" t="s">
        <v>4</v>
      </c>
      <c r="E20" s="3" t="s">
        <v>12</v>
      </c>
      <c r="F20" s="3">
        <v>32974</v>
      </c>
      <c r="G20" s="3">
        <v>14855</v>
      </c>
      <c r="H20" s="3">
        <v>45.050600000000003</v>
      </c>
      <c r="I20" s="3" t="s">
        <v>166</v>
      </c>
      <c r="J20" s="3" t="s">
        <v>167</v>
      </c>
      <c r="K20" s="3" t="s">
        <v>168</v>
      </c>
    </row>
    <row r="21" spans="1:11" x14ac:dyDescent="0.2">
      <c r="A21" s="3" t="s">
        <v>1</v>
      </c>
      <c r="B21" s="3" t="s">
        <v>28</v>
      </c>
      <c r="C21" s="3" t="s">
        <v>169</v>
      </c>
      <c r="D21" s="3" t="s">
        <v>4</v>
      </c>
      <c r="E21" s="3" t="s">
        <v>12</v>
      </c>
      <c r="F21" s="3">
        <v>22519</v>
      </c>
      <c r="G21" s="3">
        <v>10199</v>
      </c>
      <c r="H21" s="3">
        <v>45.290599999999998</v>
      </c>
      <c r="I21" s="3" t="s">
        <v>30</v>
      </c>
      <c r="J21" s="3" t="s">
        <v>170</v>
      </c>
      <c r="K21" s="3" t="s">
        <v>29</v>
      </c>
    </row>
    <row r="22" spans="1:11" x14ac:dyDescent="0.2">
      <c r="A22" s="3" t="s">
        <v>1</v>
      </c>
      <c r="B22" s="3" t="s">
        <v>171</v>
      </c>
      <c r="C22" s="3" t="s">
        <v>172</v>
      </c>
      <c r="D22" s="3" t="s">
        <v>4</v>
      </c>
      <c r="E22" s="3" t="s">
        <v>12</v>
      </c>
      <c r="F22" s="3">
        <v>45618</v>
      </c>
      <c r="G22" s="3">
        <v>17493</v>
      </c>
      <c r="H22" s="3">
        <v>38.346699999999998</v>
      </c>
      <c r="I22" s="3" t="s">
        <v>173</v>
      </c>
      <c r="J22" s="3" t="s">
        <v>174</v>
      </c>
      <c r="K22" s="3" t="s">
        <v>175</v>
      </c>
    </row>
    <row r="23" spans="1:11" x14ac:dyDescent="0.2">
      <c r="A23" s="3" t="s">
        <v>1</v>
      </c>
      <c r="B23" s="3" t="s">
        <v>171</v>
      </c>
      <c r="C23" s="3" t="s">
        <v>176</v>
      </c>
      <c r="D23" s="3" t="s">
        <v>4</v>
      </c>
      <c r="E23" s="3" t="s">
        <v>12</v>
      </c>
      <c r="F23" s="3">
        <v>40701</v>
      </c>
      <c r="G23" s="3">
        <v>15041</v>
      </c>
      <c r="H23" s="3">
        <v>36.954900000000002</v>
      </c>
      <c r="I23" s="3" t="s">
        <v>177</v>
      </c>
      <c r="J23" s="3" t="s">
        <v>178</v>
      </c>
      <c r="K23" s="3" t="s">
        <v>179</v>
      </c>
    </row>
    <row r="24" spans="1:11" x14ac:dyDescent="0.2">
      <c r="A24" s="3" t="s">
        <v>1</v>
      </c>
      <c r="B24" s="3" t="s">
        <v>180</v>
      </c>
      <c r="C24" s="3" t="s">
        <v>180</v>
      </c>
      <c r="D24" s="3" t="s">
        <v>4</v>
      </c>
      <c r="E24" s="3" t="s">
        <v>0</v>
      </c>
      <c r="F24" s="3">
        <v>51249</v>
      </c>
      <c r="G24" s="3">
        <v>19527</v>
      </c>
      <c r="H24" s="3">
        <v>38.102200000000003</v>
      </c>
      <c r="I24" s="3" t="s">
        <v>181</v>
      </c>
      <c r="J24" s="3" t="s">
        <v>182</v>
      </c>
      <c r="K24" s="3" t="s">
        <v>183</v>
      </c>
    </row>
    <row r="25" spans="1:11" x14ac:dyDescent="0.2">
      <c r="A25" s="3" t="s">
        <v>1</v>
      </c>
      <c r="B25" s="3" t="s">
        <v>184</v>
      </c>
      <c r="C25" s="3" t="s">
        <v>184</v>
      </c>
      <c r="D25" s="3" t="s">
        <v>4</v>
      </c>
      <c r="E25" s="3" t="s">
        <v>0</v>
      </c>
      <c r="F25" s="3">
        <v>49954</v>
      </c>
      <c r="G25" s="3">
        <v>18546</v>
      </c>
      <c r="H25" s="3">
        <v>37.126199999999997</v>
      </c>
      <c r="I25" s="3" t="s">
        <v>185</v>
      </c>
      <c r="J25" s="3" t="s">
        <v>186</v>
      </c>
      <c r="K25" s="3" t="s">
        <v>187</v>
      </c>
    </row>
    <row r="26" spans="1:11" x14ac:dyDescent="0.2">
      <c r="A26" s="3" t="s">
        <v>1</v>
      </c>
      <c r="B26" s="3" t="s">
        <v>8</v>
      </c>
      <c r="C26" s="3" t="s">
        <v>8</v>
      </c>
      <c r="D26" s="3" t="s">
        <v>4</v>
      </c>
      <c r="E26" s="3" t="s">
        <v>0</v>
      </c>
      <c r="F26" s="3">
        <v>55943</v>
      </c>
      <c r="G26" s="3">
        <v>20245</v>
      </c>
      <c r="H26" s="3">
        <v>36.188600000000001</v>
      </c>
      <c r="I26" s="3" t="s">
        <v>10</v>
      </c>
      <c r="J26" s="3" t="s">
        <v>188</v>
      </c>
      <c r="K26" s="3" t="s">
        <v>9</v>
      </c>
    </row>
    <row r="27" spans="1:11" x14ac:dyDescent="0.2">
      <c r="A27" s="3" t="s">
        <v>1</v>
      </c>
      <c r="B27" s="3" t="s">
        <v>31</v>
      </c>
      <c r="C27" s="3" t="s">
        <v>189</v>
      </c>
      <c r="D27" s="3" t="s">
        <v>4</v>
      </c>
      <c r="E27" s="3" t="s">
        <v>12</v>
      </c>
      <c r="F27" s="3">
        <v>41794</v>
      </c>
      <c r="G27" s="3">
        <v>15194</v>
      </c>
      <c r="H27" s="3">
        <v>36.354500000000002</v>
      </c>
      <c r="I27" s="3" t="s">
        <v>190</v>
      </c>
      <c r="J27" s="3" t="s">
        <v>191</v>
      </c>
      <c r="K27" s="3" t="s">
        <v>192</v>
      </c>
    </row>
    <row r="28" spans="1:11" x14ac:dyDescent="0.2">
      <c r="A28" s="3" t="s">
        <v>1</v>
      </c>
      <c r="B28" s="3" t="s">
        <v>31</v>
      </c>
      <c r="C28" s="3" t="s">
        <v>193</v>
      </c>
      <c r="D28" s="3" t="s">
        <v>4</v>
      </c>
      <c r="E28" s="3" t="s">
        <v>12</v>
      </c>
      <c r="F28" s="3">
        <v>43458</v>
      </c>
      <c r="G28" s="3">
        <v>15327</v>
      </c>
      <c r="H28" s="3">
        <v>35.268500000000003</v>
      </c>
      <c r="I28" s="3" t="s">
        <v>194</v>
      </c>
      <c r="J28" s="3" t="s">
        <v>195</v>
      </c>
      <c r="K28" s="3" t="s">
        <v>196</v>
      </c>
    </row>
    <row r="29" spans="1:11" x14ac:dyDescent="0.2">
      <c r="A29" s="3" t="s">
        <v>1</v>
      </c>
      <c r="B29" s="3" t="s">
        <v>31</v>
      </c>
      <c r="C29" s="3" t="s">
        <v>197</v>
      </c>
      <c r="D29" s="3" t="s">
        <v>4</v>
      </c>
      <c r="E29" s="3" t="s">
        <v>12</v>
      </c>
      <c r="F29" s="3">
        <v>33435</v>
      </c>
      <c r="G29" s="3">
        <v>16384</v>
      </c>
      <c r="H29" s="3">
        <v>49.002499999999998</v>
      </c>
      <c r="I29" s="3" t="s">
        <v>198</v>
      </c>
      <c r="J29" s="3" t="s">
        <v>199</v>
      </c>
      <c r="K29" s="3" t="s">
        <v>200</v>
      </c>
    </row>
    <row r="30" spans="1:11" x14ac:dyDescent="0.2">
      <c r="A30" s="3" t="s">
        <v>1</v>
      </c>
      <c r="B30" s="3" t="s">
        <v>31</v>
      </c>
      <c r="C30" s="3" t="s">
        <v>201</v>
      </c>
      <c r="D30" s="3" t="s">
        <v>4</v>
      </c>
      <c r="E30" s="3" t="s">
        <v>12</v>
      </c>
      <c r="F30" s="3">
        <v>43157</v>
      </c>
      <c r="G30" s="3">
        <v>19134</v>
      </c>
      <c r="H30" s="3">
        <v>44.335799999999999</v>
      </c>
      <c r="I30" s="3" t="s">
        <v>202</v>
      </c>
      <c r="J30" s="3" t="s">
        <v>203</v>
      </c>
      <c r="K30" s="3" t="s">
        <v>204</v>
      </c>
    </row>
    <row r="31" spans="1:11" x14ac:dyDescent="0.2">
      <c r="A31" s="3" t="s">
        <v>1</v>
      </c>
      <c r="B31" s="3" t="s">
        <v>31</v>
      </c>
      <c r="C31" s="3" t="s">
        <v>205</v>
      </c>
      <c r="D31" s="3" t="s">
        <v>4</v>
      </c>
      <c r="E31" s="3" t="s">
        <v>12</v>
      </c>
      <c r="F31" s="3">
        <v>52421</v>
      </c>
      <c r="G31" s="3">
        <v>21014</v>
      </c>
      <c r="H31" s="3">
        <v>40.087000000000003</v>
      </c>
      <c r="I31" s="3" t="s">
        <v>206</v>
      </c>
      <c r="J31" s="3" t="s">
        <v>207</v>
      </c>
      <c r="K31" s="3" t="s">
        <v>208</v>
      </c>
    </row>
    <row r="32" spans="1:11" x14ac:dyDescent="0.2">
      <c r="A32" s="3" t="s">
        <v>1</v>
      </c>
      <c r="B32" s="3" t="s">
        <v>31</v>
      </c>
      <c r="C32" s="3" t="s">
        <v>209</v>
      </c>
      <c r="D32" s="3" t="s">
        <v>4</v>
      </c>
      <c r="E32" s="3" t="s">
        <v>12</v>
      </c>
      <c r="F32" s="3">
        <v>44581</v>
      </c>
      <c r="G32" s="3">
        <v>18729</v>
      </c>
      <c r="H32" s="3">
        <v>42.011200000000002</v>
      </c>
      <c r="I32" s="3" t="s">
        <v>210</v>
      </c>
      <c r="J32" s="3" t="s">
        <v>211</v>
      </c>
      <c r="K32" s="3" t="s">
        <v>212</v>
      </c>
    </row>
    <row r="33" spans="1:11" x14ac:dyDescent="0.2">
      <c r="A33" s="3" t="s">
        <v>1</v>
      </c>
      <c r="B33" s="3" t="s">
        <v>31</v>
      </c>
      <c r="C33" s="3" t="s">
        <v>213</v>
      </c>
      <c r="D33" s="3" t="s">
        <v>4</v>
      </c>
      <c r="E33" s="3" t="s">
        <v>12</v>
      </c>
      <c r="F33" s="3">
        <v>36841</v>
      </c>
      <c r="G33" s="3">
        <v>15669</v>
      </c>
      <c r="H33" s="3">
        <v>42.531399999999998</v>
      </c>
      <c r="I33" s="3" t="s">
        <v>33</v>
      </c>
      <c r="J33" s="3" t="s">
        <v>214</v>
      </c>
      <c r="K33" s="3" t="s">
        <v>32</v>
      </c>
    </row>
    <row r="34" spans="1:11" x14ac:dyDescent="0.2">
      <c r="A34" s="3" t="s">
        <v>1</v>
      </c>
      <c r="B34" s="3" t="s">
        <v>34</v>
      </c>
      <c r="C34" s="3" t="s">
        <v>215</v>
      </c>
      <c r="D34" s="3" t="s">
        <v>4</v>
      </c>
      <c r="E34" s="3" t="s">
        <v>12</v>
      </c>
      <c r="F34" s="3">
        <v>39369</v>
      </c>
      <c r="G34" s="3">
        <v>17843</v>
      </c>
      <c r="H34" s="3">
        <v>45.322499999999998</v>
      </c>
      <c r="I34" s="3" t="s">
        <v>216</v>
      </c>
      <c r="J34" s="3" t="s">
        <v>217</v>
      </c>
      <c r="K34" s="3" t="s">
        <v>218</v>
      </c>
    </row>
    <row r="35" spans="1:11" x14ac:dyDescent="0.2">
      <c r="A35" s="3" t="s">
        <v>1</v>
      </c>
      <c r="B35" s="3" t="s">
        <v>34</v>
      </c>
      <c r="C35" s="3" t="s">
        <v>219</v>
      </c>
      <c r="D35" s="3" t="s">
        <v>4</v>
      </c>
      <c r="E35" s="3" t="s">
        <v>12</v>
      </c>
      <c r="F35" s="3">
        <v>46164</v>
      </c>
      <c r="G35" s="3">
        <v>19636</v>
      </c>
      <c r="H35" s="3">
        <v>42.535299999999999</v>
      </c>
      <c r="I35" s="3" t="s">
        <v>220</v>
      </c>
      <c r="J35" s="3" t="s">
        <v>221</v>
      </c>
      <c r="K35" s="3" t="s">
        <v>222</v>
      </c>
    </row>
    <row r="36" spans="1:11" x14ac:dyDescent="0.2">
      <c r="A36" s="3" t="s">
        <v>1</v>
      </c>
      <c r="B36" s="3" t="s">
        <v>34</v>
      </c>
      <c r="C36" s="3" t="s">
        <v>223</v>
      </c>
      <c r="D36" s="3" t="s">
        <v>4</v>
      </c>
      <c r="E36" s="3" t="s">
        <v>12</v>
      </c>
      <c r="F36" s="3">
        <v>29409</v>
      </c>
      <c r="G36" s="3">
        <v>14171</v>
      </c>
      <c r="H36" s="3">
        <v>48.185899999999997</v>
      </c>
      <c r="I36" s="3" t="s">
        <v>224</v>
      </c>
      <c r="J36" s="3" t="s">
        <v>225</v>
      </c>
      <c r="K36" s="3" t="s">
        <v>226</v>
      </c>
    </row>
    <row r="37" spans="1:11" x14ac:dyDescent="0.2">
      <c r="A37" s="3" t="s">
        <v>1</v>
      </c>
      <c r="B37" s="3" t="s">
        <v>34</v>
      </c>
      <c r="C37" s="3" t="s">
        <v>227</v>
      </c>
      <c r="D37" s="3" t="s">
        <v>4</v>
      </c>
      <c r="E37" s="3" t="s">
        <v>12</v>
      </c>
      <c r="F37" s="3">
        <v>56829</v>
      </c>
      <c r="G37" s="3">
        <v>22553</v>
      </c>
      <c r="H37" s="3">
        <v>39.685699999999997</v>
      </c>
      <c r="I37" s="3" t="s">
        <v>228</v>
      </c>
      <c r="J37" s="3" t="s">
        <v>229</v>
      </c>
      <c r="K37" s="3" t="s">
        <v>230</v>
      </c>
    </row>
    <row r="38" spans="1:11" x14ac:dyDescent="0.2">
      <c r="A38" s="3" t="s">
        <v>1</v>
      </c>
      <c r="B38" s="3" t="s">
        <v>34</v>
      </c>
      <c r="C38" s="3" t="s">
        <v>231</v>
      </c>
      <c r="D38" s="3" t="s">
        <v>4</v>
      </c>
      <c r="E38" s="3" t="s">
        <v>12</v>
      </c>
      <c r="F38" s="3">
        <v>39575</v>
      </c>
      <c r="G38" s="3">
        <v>18270</v>
      </c>
      <c r="H38" s="3">
        <v>46.165500000000002</v>
      </c>
      <c r="I38" s="3" t="s">
        <v>232</v>
      </c>
      <c r="J38" s="3" t="s">
        <v>233</v>
      </c>
      <c r="K38" s="3" t="s">
        <v>234</v>
      </c>
    </row>
    <row r="39" spans="1:11" x14ac:dyDescent="0.2">
      <c r="A39" s="3" t="s">
        <v>1</v>
      </c>
      <c r="B39" s="3" t="s">
        <v>34</v>
      </c>
      <c r="C39" s="3" t="s">
        <v>235</v>
      </c>
      <c r="D39" s="3" t="s">
        <v>4</v>
      </c>
      <c r="E39" s="3" t="s">
        <v>12</v>
      </c>
      <c r="F39" s="3">
        <v>50774</v>
      </c>
      <c r="G39" s="3">
        <v>18713</v>
      </c>
      <c r="H39" s="3">
        <v>36.855499999999999</v>
      </c>
      <c r="I39" s="3" t="s">
        <v>236</v>
      </c>
      <c r="J39" s="3" t="s">
        <v>237</v>
      </c>
      <c r="K39" s="3" t="s">
        <v>238</v>
      </c>
    </row>
    <row r="40" spans="1:11" x14ac:dyDescent="0.2">
      <c r="A40" s="3" t="s">
        <v>1</v>
      </c>
      <c r="B40" s="3" t="s">
        <v>34</v>
      </c>
      <c r="C40" s="3" t="s">
        <v>239</v>
      </c>
      <c r="D40" s="3" t="s">
        <v>4</v>
      </c>
      <c r="E40" s="3" t="s">
        <v>12</v>
      </c>
      <c r="F40" s="3">
        <v>25229</v>
      </c>
      <c r="G40" s="3">
        <v>12890</v>
      </c>
      <c r="H40" s="3">
        <v>51.091999999999999</v>
      </c>
      <c r="I40" s="3" t="s">
        <v>240</v>
      </c>
      <c r="J40" s="3" t="s">
        <v>241</v>
      </c>
      <c r="K40" s="3" t="s">
        <v>242</v>
      </c>
    </row>
    <row r="41" spans="1:11" x14ac:dyDescent="0.2">
      <c r="A41" s="3" t="s">
        <v>1</v>
      </c>
      <c r="B41" s="3" t="s">
        <v>34</v>
      </c>
      <c r="C41" s="3" t="s">
        <v>243</v>
      </c>
      <c r="D41" s="3" t="s">
        <v>4</v>
      </c>
      <c r="E41" s="3" t="s">
        <v>12</v>
      </c>
      <c r="F41" s="3">
        <v>44805</v>
      </c>
      <c r="G41" s="3">
        <v>21231</v>
      </c>
      <c r="H41" s="3">
        <v>47.385300000000001</v>
      </c>
      <c r="I41" s="3" t="s">
        <v>244</v>
      </c>
      <c r="J41" s="3" t="s">
        <v>245</v>
      </c>
      <c r="K41" s="3" t="s">
        <v>246</v>
      </c>
    </row>
    <row r="42" spans="1:11" x14ac:dyDescent="0.2">
      <c r="A42" s="3" t="s">
        <v>1</v>
      </c>
      <c r="B42" s="3" t="s">
        <v>34</v>
      </c>
      <c r="C42" s="3" t="s">
        <v>247</v>
      </c>
      <c r="D42" s="3" t="s">
        <v>4</v>
      </c>
      <c r="E42" s="3" t="s">
        <v>12</v>
      </c>
      <c r="F42" s="3">
        <v>46871</v>
      </c>
      <c r="G42" s="3">
        <v>17425</v>
      </c>
      <c r="H42" s="3">
        <v>37.176499999999997</v>
      </c>
      <c r="I42" s="3" t="s">
        <v>36</v>
      </c>
      <c r="J42" s="3" t="s">
        <v>248</v>
      </c>
      <c r="K42" s="3" t="s">
        <v>35</v>
      </c>
    </row>
    <row r="43" spans="1:11" x14ac:dyDescent="0.2">
      <c r="A43" s="3" t="s">
        <v>1</v>
      </c>
      <c r="B43" s="3" t="s">
        <v>249</v>
      </c>
      <c r="C43" s="3" t="s">
        <v>249</v>
      </c>
      <c r="D43" s="3" t="s">
        <v>2</v>
      </c>
      <c r="E43" s="3" t="s">
        <v>0</v>
      </c>
      <c r="F43" s="3">
        <v>60893</v>
      </c>
      <c r="G43" s="3">
        <v>21308</v>
      </c>
      <c r="H43" s="3">
        <v>34.9925</v>
      </c>
      <c r="I43" s="3" t="s">
        <v>250</v>
      </c>
      <c r="J43" s="3" t="s">
        <v>251</v>
      </c>
      <c r="K43" s="3" t="s">
        <v>252</v>
      </c>
    </row>
    <row r="44" spans="1:11" x14ac:dyDescent="0.2">
      <c r="A44" s="3" t="s">
        <v>1</v>
      </c>
      <c r="B44" s="3" t="s">
        <v>253</v>
      </c>
      <c r="C44" s="3" t="s">
        <v>253</v>
      </c>
      <c r="D44" s="3" t="s">
        <v>4</v>
      </c>
      <c r="E44" s="3" t="s">
        <v>0</v>
      </c>
      <c r="F44" s="3">
        <v>58684</v>
      </c>
      <c r="G44" s="3">
        <v>19724</v>
      </c>
      <c r="H44" s="3">
        <v>33.610500000000002</v>
      </c>
      <c r="I44" s="3" t="s">
        <v>254</v>
      </c>
      <c r="J44" s="3" t="s">
        <v>255</v>
      </c>
      <c r="K44" s="3" t="s">
        <v>256</v>
      </c>
    </row>
    <row r="45" spans="1:11" x14ac:dyDescent="0.2">
      <c r="A45" s="3" t="s">
        <v>1</v>
      </c>
      <c r="B45" s="3" t="s">
        <v>37</v>
      </c>
      <c r="C45" s="3" t="s">
        <v>257</v>
      </c>
      <c r="D45" s="3" t="s">
        <v>2</v>
      </c>
      <c r="E45" s="3" t="s">
        <v>12</v>
      </c>
      <c r="F45" s="3">
        <v>31203</v>
      </c>
      <c r="G45" s="3">
        <v>15474</v>
      </c>
      <c r="H45" s="3">
        <v>49.5914</v>
      </c>
      <c r="I45" s="3" t="s">
        <v>39</v>
      </c>
      <c r="J45" s="3" t="s">
        <v>258</v>
      </c>
      <c r="K45" s="3" t="s">
        <v>38</v>
      </c>
    </row>
    <row r="46" spans="1:11" x14ac:dyDescent="0.2">
      <c r="A46" s="3" t="s">
        <v>1</v>
      </c>
      <c r="B46" s="3" t="s">
        <v>40</v>
      </c>
      <c r="C46" s="3" t="s">
        <v>259</v>
      </c>
      <c r="D46" s="3" t="s">
        <v>4</v>
      </c>
      <c r="E46" s="3" t="s">
        <v>12</v>
      </c>
      <c r="F46" s="3">
        <v>37691</v>
      </c>
      <c r="G46" s="3">
        <v>17046</v>
      </c>
      <c r="H46" s="3">
        <v>45.225700000000003</v>
      </c>
      <c r="I46" s="3" t="s">
        <v>42</v>
      </c>
      <c r="J46" s="3" t="s">
        <v>260</v>
      </c>
      <c r="K46" s="3" t="s">
        <v>41</v>
      </c>
    </row>
    <row r="47" spans="1:11" x14ac:dyDescent="0.2">
      <c r="A47" s="3" t="s">
        <v>1</v>
      </c>
      <c r="B47" s="3" t="s">
        <v>43</v>
      </c>
      <c r="C47" s="3" t="s">
        <v>261</v>
      </c>
      <c r="D47" s="3" t="s">
        <v>4</v>
      </c>
      <c r="E47" s="3" t="s">
        <v>12</v>
      </c>
      <c r="F47" s="3">
        <v>40786</v>
      </c>
      <c r="G47" s="3">
        <v>18335</v>
      </c>
      <c r="H47" s="3">
        <v>44.9542</v>
      </c>
      <c r="I47" s="3" t="s">
        <v>45</v>
      </c>
      <c r="J47" s="3" t="s">
        <v>262</v>
      </c>
      <c r="K47" s="3" t="s">
        <v>44</v>
      </c>
    </row>
    <row r="48" spans="1:11" x14ac:dyDescent="0.2">
      <c r="A48" s="3" t="s">
        <v>1</v>
      </c>
      <c r="B48" s="3" t="s">
        <v>263</v>
      </c>
      <c r="C48" s="3" t="s">
        <v>263</v>
      </c>
      <c r="D48" s="3" t="s">
        <v>4</v>
      </c>
      <c r="E48" s="3" t="s">
        <v>0</v>
      </c>
      <c r="F48" s="3">
        <v>76524</v>
      </c>
      <c r="G48" s="3">
        <v>22360</v>
      </c>
      <c r="H48" s="3">
        <v>29.2196</v>
      </c>
      <c r="I48" s="3" t="s">
        <v>264</v>
      </c>
      <c r="J48" s="3" t="s">
        <v>265</v>
      </c>
      <c r="K48" s="3" t="s">
        <v>266</v>
      </c>
    </row>
    <row r="49" spans="1:11" x14ac:dyDescent="0.2">
      <c r="A49" s="3" t="s">
        <v>1</v>
      </c>
      <c r="B49" s="3" t="s">
        <v>46</v>
      </c>
      <c r="C49" s="3" t="s">
        <v>267</v>
      </c>
      <c r="D49" s="3" t="s">
        <v>4</v>
      </c>
      <c r="E49" s="3" t="s">
        <v>3</v>
      </c>
      <c r="F49" s="3">
        <v>36276</v>
      </c>
      <c r="G49" s="3">
        <v>18083</v>
      </c>
      <c r="H49" s="3">
        <v>49.848399999999998</v>
      </c>
      <c r="I49" s="3" t="s">
        <v>48</v>
      </c>
      <c r="J49" s="3" t="s">
        <v>268</v>
      </c>
      <c r="K49" s="3" t="s">
        <v>47</v>
      </c>
    </row>
    <row r="50" spans="1:11" x14ac:dyDescent="0.2">
      <c r="A50" s="3" t="s">
        <v>1</v>
      </c>
      <c r="B50" s="3" t="s">
        <v>49</v>
      </c>
      <c r="C50" s="3" t="s">
        <v>269</v>
      </c>
      <c r="D50" s="3" t="s">
        <v>4</v>
      </c>
      <c r="E50" s="3" t="s">
        <v>12</v>
      </c>
      <c r="F50" s="3">
        <v>11547</v>
      </c>
      <c r="G50" s="3">
        <v>5584</v>
      </c>
      <c r="H50" s="3">
        <v>48.358899999999998</v>
      </c>
      <c r="I50" s="3" t="s">
        <v>51</v>
      </c>
      <c r="J50" s="3" t="s">
        <v>270</v>
      </c>
      <c r="K50" s="3" t="s">
        <v>50</v>
      </c>
    </row>
    <row r="51" spans="1:11" x14ac:dyDescent="0.2">
      <c r="A51" s="3" t="s">
        <v>1</v>
      </c>
      <c r="B51" s="3" t="s">
        <v>52</v>
      </c>
      <c r="C51" s="3" t="s">
        <v>271</v>
      </c>
      <c r="D51" s="3" t="s">
        <v>4</v>
      </c>
      <c r="E51" s="3" t="s">
        <v>12</v>
      </c>
      <c r="F51" s="3">
        <v>15296</v>
      </c>
      <c r="G51" s="3">
        <v>7884</v>
      </c>
      <c r="H51" s="3">
        <v>51.542900000000003</v>
      </c>
      <c r="I51" s="3" t="s">
        <v>272</v>
      </c>
      <c r="J51" s="3" t="s">
        <v>273</v>
      </c>
      <c r="K51" s="3" t="s">
        <v>274</v>
      </c>
    </row>
    <row r="52" spans="1:11" x14ac:dyDescent="0.2">
      <c r="A52" s="3" t="s">
        <v>1</v>
      </c>
      <c r="B52" s="3" t="s">
        <v>52</v>
      </c>
      <c r="C52" s="3" t="s">
        <v>275</v>
      </c>
      <c r="D52" s="3" t="s">
        <v>4</v>
      </c>
      <c r="E52" s="3" t="s">
        <v>12</v>
      </c>
      <c r="F52" s="3">
        <v>23362</v>
      </c>
      <c r="G52" s="3">
        <v>9266</v>
      </c>
      <c r="H52" s="3">
        <v>39.662700000000001</v>
      </c>
      <c r="I52" s="3" t="s">
        <v>54</v>
      </c>
      <c r="J52" s="3" t="s">
        <v>276</v>
      </c>
      <c r="K52" s="3" t="s">
        <v>53</v>
      </c>
    </row>
    <row r="53" spans="1:11" x14ac:dyDescent="0.2">
      <c r="A53" s="3" t="s">
        <v>1</v>
      </c>
      <c r="B53" s="3" t="s">
        <v>277</v>
      </c>
      <c r="C53" s="3" t="s">
        <v>277</v>
      </c>
      <c r="D53" s="3" t="s">
        <v>4</v>
      </c>
      <c r="E53" s="3" t="s">
        <v>0</v>
      </c>
      <c r="F53" s="3">
        <v>75303</v>
      </c>
      <c r="G53" s="3">
        <v>24572</v>
      </c>
      <c r="H53" s="3">
        <v>32.630800000000001</v>
      </c>
      <c r="I53" s="3" t="s">
        <v>278</v>
      </c>
      <c r="J53" s="3" t="s">
        <v>279</v>
      </c>
      <c r="K53" s="3" t="s">
        <v>280</v>
      </c>
    </row>
    <row r="54" spans="1:11" x14ac:dyDescent="0.2">
      <c r="A54" s="3" t="s">
        <v>1</v>
      </c>
      <c r="B54" s="3" t="s">
        <v>55</v>
      </c>
      <c r="C54" s="3" t="s">
        <v>281</v>
      </c>
      <c r="D54" s="3" t="s">
        <v>4</v>
      </c>
      <c r="E54" s="3" t="s">
        <v>12</v>
      </c>
      <c r="F54" s="3">
        <v>28273</v>
      </c>
      <c r="G54" s="3">
        <v>14939</v>
      </c>
      <c r="H54" s="3">
        <v>52.8384</v>
      </c>
      <c r="I54" s="3" t="s">
        <v>282</v>
      </c>
      <c r="J54" s="3" t="s">
        <v>283</v>
      </c>
      <c r="K54" s="3" t="s">
        <v>284</v>
      </c>
    </row>
    <row r="55" spans="1:11" x14ac:dyDescent="0.2">
      <c r="A55" s="3" t="s">
        <v>1</v>
      </c>
      <c r="B55" s="3" t="s">
        <v>55</v>
      </c>
      <c r="C55" s="3" t="s">
        <v>285</v>
      </c>
      <c r="D55" s="3" t="s">
        <v>4</v>
      </c>
      <c r="E55" s="3" t="s">
        <v>12</v>
      </c>
      <c r="F55" s="3">
        <v>19586</v>
      </c>
      <c r="G55" s="3">
        <v>11011</v>
      </c>
      <c r="H55" s="3">
        <v>56.218699999999998</v>
      </c>
      <c r="I55" s="3" t="s">
        <v>286</v>
      </c>
      <c r="J55" s="3" t="s">
        <v>287</v>
      </c>
      <c r="K55" s="3" t="s">
        <v>288</v>
      </c>
    </row>
    <row r="56" spans="1:11" x14ac:dyDescent="0.2">
      <c r="A56" s="3" t="s">
        <v>1</v>
      </c>
      <c r="B56" s="3" t="s">
        <v>55</v>
      </c>
      <c r="C56" s="3" t="s">
        <v>289</v>
      </c>
      <c r="D56" s="3" t="s">
        <v>4</v>
      </c>
      <c r="E56" s="3" t="s">
        <v>12</v>
      </c>
      <c r="F56" s="3">
        <v>29786</v>
      </c>
      <c r="G56" s="3">
        <v>15163</v>
      </c>
      <c r="H56" s="3">
        <v>50.906500000000001</v>
      </c>
      <c r="I56" s="3" t="s">
        <v>57</v>
      </c>
      <c r="J56" s="3" t="s">
        <v>290</v>
      </c>
      <c r="K56" s="3" t="s">
        <v>56</v>
      </c>
    </row>
    <row r="57" spans="1:11" x14ac:dyDescent="0.2">
      <c r="A57" s="3" t="s">
        <v>1</v>
      </c>
      <c r="B57" s="3" t="s">
        <v>55</v>
      </c>
      <c r="C57" s="3" t="s">
        <v>291</v>
      </c>
      <c r="D57" s="3" t="s">
        <v>2</v>
      </c>
      <c r="E57" s="3" t="s">
        <v>12</v>
      </c>
      <c r="F57" s="3">
        <v>24533</v>
      </c>
      <c r="G57" s="3">
        <v>12914</v>
      </c>
      <c r="H57" s="3">
        <v>52.639299999999999</v>
      </c>
      <c r="I57" s="3" t="s">
        <v>59</v>
      </c>
      <c r="J57" s="3" t="s">
        <v>292</v>
      </c>
      <c r="K57" s="3" t="s">
        <v>58</v>
      </c>
    </row>
    <row r="58" spans="1:11" x14ac:dyDescent="0.2">
      <c r="A58" s="3" t="s">
        <v>1</v>
      </c>
      <c r="B58" s="3" t="s">
        <v>293</v>
      </c>
      <c r="C58" s="3" t="s">
        <v>293</v>
      </c>
      <c r="D58" s="3" t="s">
        <v>4</v>
      </c>
      <c r="E58" s="3" t="s">
        <v>0</v>
      </c>
      <c r="F58" s="3">
        <v>67713</v>
      </c>
      <c r="G58" s="3">
        <v>24864</v>
      </c>
      <c r="H58" s="3">
        <v>36.719700000000003</v>
      </c>
      <c r="I58" s="3" t="s">
        <v>294</v>
      </c>
      <c r="J58" s="3" t="s">
        <v>295</v>
      </c>
      <c r="K58" s="3" t="s">
        <v>296</v>
      </c>
    </row>
    <row r="59" spans="1:11" x14ac:dyDescent="0.2">
      <c r="A59" s="3" t="s">
        <v>1</v>
      </c>
      <c r="B59" s="3" t="s">
        <v>11</v>
      </c>
      <c r="C59" s="3" t="s">
        <v>297</v>
      </c>
      <c r="D59" s="3" t="s">
        <v>4</v>
      </c>
      <c r="E59" s="3" t="s">
        <v>12</v>
      </c>
      <c r="F59" s="3">
        <v>46782</v>
      </c>
      <c r="G59" s="3">
        <v>16095</v>
      </c>
      <c r="H59" s="3">
        <v>34.404299999999999</v>
      </c>
      <c r="I59" s="3" t="s">
        <v>298</v>
      </c>
      <c r="J59" s="3" t="s">
        <v>299</v>
      </c>
      <c r="K59" s="3" t="s">
        <v>300</v>
      </c>
    </row>
    <row r="60" spans="1:11" x14ac:dyDescent="0.2">
      <c r="A60" s="3" t="s">
        <v>1</v>
      </c>
      <c r="B60" s="3" t="s">
        <v>301</v>
      </c>
      <c r="C60" s="3" t="s">
        <v>302</v>
      </c>
      <c r="D60" s="3" t="s">
        <v>4</v>
      </c>
      <c r="E60" s="3" t="s">
        <v>12</v>
      </c>
      <c r="F60" s="3">
        <v>39399</v>
      </c>
      <c r="G60" s="3">
        <v>14912</v>
      </c>
      <c r="H60" s="3">
        <v>37.848700000000001</v>
      </c>
      <c r="I60" s="3" t="s">
        <v>303</v>
      </c>
      <c r="J60" s="3" t="s">
        <v>304</v>
      </c>
      <c r="K60" s="3" t="s">
        <v>305</v>
      </c>
    </row>
    <row r="61" spans="1:11" x14ac:dyDescent="0.2">
      <c r="A61" s="3" t="s">
        <v>1</v>
      </c>
      <c r="B61" s="3" t="s">
        <v>306</v>
      </c>
      <c r="C61" s="3" t="s">
        <v>307</v>
      </c>
      <c r="D61" s="3" t="s">
        <v>4</v>
      </c>
      <c r="E61" s="3" t="s">
        <v>12</v>
      </c>
      <c r="F61" s="3">
        <v>36205</v>
      </c>
      <c r="G61" s="3">
        <v>16013</v>
      </c>
      <c r="H61" s="3">
        <v>44.228700000000003</v>
      </c>
      <c r="I61" s="3" t="s">
        <v>308</v>
      </c>
      <c r="J61" s="3" t="s">
        <v>309</v>
      </c>
      <c r="K61" s="3" t="s">
        <v>310</v>
      </c>
    </row>
    <row r="62" spans="1:11" x14ac:dyDescent="0.2">
      <c r="A62" s="3" t="s">
        <v>1</v>
      </c>
      <c r="B62" s="3" t="s">
        <v>60</v>
      </c>
      <c r="C62" s="3" t="s">
        <v>311</v>
      </c>
      <c r="D62" s="3" t="s">
        <v>4</v>
      </c>
      <c r="E62" s="3" t="s">
        <v>12</v>
      </c>
      <c r="F62" s="3">
        <v>55424</v>
      </c>
      <c r="G62" s="3">
        <v>22871</v>
      </c>
      <c r="H62" s="3">
        <v>41.265500000000003</v>
      </c>
      <c r="I62" s="3" t="s">
        <v>312</v>
      </c>
      <c r="J62" s="3" t="s">
        <v>313</v>
      </c>
      <c r="K62" s="3" t="s">
        <v>314</v>
      </c>
    </row>
    <row r="63" spans="1:11" x14ac:dyDescent="0.2">
      <c r="A63" s="3" t="s">
        <v>1</v>
      </c>
      <c r="B63" s="3" t="s">
        <v>61</v>
      </c>
      <c r="C63" s="3" t="s">
        <v>315</v>
      </c>
      <c r="D63" s="3" t="s">
        <v>4</v>
      </c>
      <c r="E63" s="3" t="s">
        <v>12</v>
      </c>
      <c r="F63" s="3">
        <v>40665</v>
      </c>
      <c r="G63" s="3">
        <v>17977</v>
      </c>
      <c r="H63" s="3">
        <v>44.207500000000003</v>
      </c>
      <c r="I63" s="3" t="s">
        <v>316</v>
      </c>
      <c r="J63" s="3" t="s">
        <v>317</v>
      </c>
      <c r="K63" s="3" t="s">
        <v>318</v>
      </c>
    </row>
    <row r="64" spans="1:11" x14ac:dyDescent="0.2">
      <c r="A64" s="3" t="s">
        <v>1</v>
      </c>
      <c r="B64" s="3" t="s">
        <v>61</v>
      </c>
      <c r="C64" s="3" t="s">
        <v>319</v>
      </c>
      <c r="D64" s="3" t="s">
        <v>4</v>
      </c>
      <c r="E64" s="3" t="s">
        <v>12</v>
      </c>
      <c r="F64" s="3">
        <v>43013</v>
      </c>
      <c r="G64" s="3">
        <v>18566</v>
      </c>
      <c r="H64" s="3">
        <v>43.163699999999999</v>
      </c>
      <c r="I64" s="3" t="s">
        <v>320</v>
      </c>
      <c r="J64" s="3" t="s">
        <v>321</v>
      </c>
      <c r="K64" s="3" t="s">
        <v>322</v>
      </c>
    </row>
    <row r="65" spans="1:11" x14ac:dyDescent="0.2">
      <c r="A65" s="3" t="s">
        <v>1</v>
      </c>
      <c r="B65" s="3" t="s">
        <v>61</v>
      </c>
      <c r="C65" s="3" t="s">
        <v>323</v>
      </c>
      <c r="D65" s="3" t="s">
        <v>4</v>
      </c>
      <c r="E65" s="3" t="s">
        <v>12</v>
      </c>
      <c r="F65" s="3">
        <v>37942</v>
      </c>
      <c r="G65" s="3">
        <v>15789</v>
      </c>
      <c r="H65" s="3">
        <v>41.613500000000002</v>
      </c>
      <c r="I65" s="3" t="s">
        <v>63</v>
      </c>
      <c r="J65" s="3" t="s">
        <v>324</v>
      </c>
      <c r="K65" s="3" t="s">
        <v>62</v>
      </c>
    </row>
    <row r="66" spans="1:11" x14ac:dyDescent="0.2">
      <c r="A66" s="3" t="s">
        <v>1</v>
      </c>
      <c r="B66" s="3" t="s">
        <v>61</v>
      </c>
      <c r="C66" s="3" t="s">
        <v>325</v>
      </c>
      <c r="D66" s="3" t="s">
        <v>2</v>
      </c>
      <c r="E66" s="3" t="s">
        <v>12</v>
      </c>
      <c r="F66" s="3">
        <v>48838</v>
      </c>
      <c r="G66" s="3">
        <v>20100</v>
      </c>
      <c r="H66" s="3">
        <v>41.156500000000001</v>
      </c>
      <c r="I66" s="3" t="s">
        <v>65</v>
      </c>
      <c r="J66" s="3" t="s">
        <v>326</v>
      </c>
      <c r="K66" s="3" t="s">
        <v>64</v>
      </c>
    </row>
    <row r="67" spans="1:11" x14ac:dyDescent="0.2">
      <c r="A67" s="3" t="s">
        <v>1</v>
      </c>
      <c r="B67" s="3" t="s">
        <v>327</v>
      </c>
      <c r="C67" s="3" t="s">
        <v>328</v>
      </c>
      <c r="D67" s="3" t="s">
        <v>4</v>
      </c>
      <c r="E67" s="3" t="s">
        <v>12</v>
      </c>
      <c r="F67" s="3">
        <v>16029</v>
      </c>
      <c r="G67" s="3">
        <v>7647</v>
      </c>
      <c r="H67" s="3">
        <v>47.707299999999996</v>
      </c>
      <c r="I67" s="3" t="s">
        <v>329</v>
      </c>
      <c r="J67" s="3" t="s">
        <v>330</v>
      </c>
      <c r="K67" s="3" t="s">
        <v>331</v>
      </c>
    </row>
    <row r="68" spans="1:11" x14ac:dyDescent="0.2">
      <c r="A68" s="3" t="s">
        <v>1</v>
      </c>
      <c r="B68" s="3" t="s">
        <v>327</v>
      </c>
      <c r="C68" s="3" t="s">
        <v>332</v>
      </c>
      <c r="D68" s="3" t="s">
        <v>4</v>
      </c>
      <c r="E68" s="3" t="s">
        <v>12</v>
      </c>
      <c r="F68" s="3">
        <v>27034</v>
      </c>
      <c r="G68" s="3">
        <v>11593</v>
      </c>
      <c r="H68" s="3">
        <v>42.883000000000003</v>
      </c>
      <c r="I68" s="3" t="s">
        <v>333</v>
      </c>
      <c r="J68" s="3" t="s">
        <v>334</v>
      </c>
      <c r="K68" s="3" t="s">
        <v>335</v>
      </c>
    </row>
    <row r="69" spans="1:11" x14ac:dyDescent="0.2">
      <c r="A69" s="3" t="s">
        <v>1</v>
      </c>
      <c r="B69" s="3" t="s">
        <v>327</v>
      </c>
      <c r="C69" s="3" t="s">
        <v>336</v>
      </c>
      <c r="D69" s="3" t="s">
        <v>4</v>
      </c>
      <c r="E69" s="3" t="s">
        <v>12</v>
      </c>
      <c r="F69" s="3">
        <v>33753</v>
      </c>
      <c r="G69" s="3">
        <v>16763</v>
      </c>
      <c r="H69" s="3">
        <v>49.663699999999999</v>
      </c>
      <c r="I69" s="3" t="s">
        <v>337</v>
      </c>
      <c r="J69" s="3" t="s">
        <v>338</v>
      </c>
      <c r="K69" s="3" t="s">
        <v>339</v>
      </c>
    </row>
    <row r="70" spans="1:11" x14ac:dyDescent="0.2">
      <c r="A70" s="3" t="s">
        <v>1</v>
      </c>
      <c r="B70" s="3" t="s">
        <v>66</v>
      </c>
      <c r="C70" s="3" t="s">
        <v>340</v>
      </c>
      <c r="D70" s="3" t="s">
        <v>4</v>
      </c>
      <c r="E70" s="3" t="s">
        <v>12</v>
      </c>
      <c r="F70" s="3">
        <v>38829</v>
      </c>
      <c r="G70" s="3">
        <v>18504</v>
      </c>
      <c r="H70" s="3">
        <v>47.655099999999997</v>
      </c>
      <c r="I70" s="3" t="s">
        <v>341</v>
      </c>
      <c r="J70" s="3" t="s">
        <v>342</v>
      </c>
      <c r="K70" s="3" t="s">
        <v>343</v>
      </c>
    </row>
    <row r="71" spans="1:11" x14ac:dyDescent="0.2">
      <c r="A71" s="3" t="s">
        <v>1</v>
      </c>
      <c r="B71" s="3" t="s">
        <v>66</v>
      </c>
      <c r="C71" s="3" t="s">
        <v>344</v>
      </c>
      <c r="D71" s="3" t="s">
        <v>4</v>
      </c>
      <c r="E71" s="3" t="s">
        <v>12</v>
      </c>
      <c r="F71" s="3">
        <v>20998</v>
      </c>
      <c r="G71" s="3">
        <v>11104</v>
      </c>
      <c r="H71" s="3">
        <v>52.8812</v>
      </c>
      <c r="I71" s="3" t="s">
        <v>345</v>
      </c>
      <c r="J71" s="3" t="s">
        <v>346</v>
      </c>
      <c r="K71" s="3" t="s">
        <v>347</v>
      </c>
    </row>
    <row r="72" spans="1:11" x14ac:dyDescent="0.2">
      <c r="A72" s="3" t="s">
        <v>1</v>
      </c>
      <c r="B72" s="3" t="s">
        <v>66</v>
      </c>
      <c r="C72" s="3" t="s">
        <v>348</v>
      </c>
      <c r="D72" s="3" t="s">
        <v>4</v>
      </c>
      <c r="E72" s="3" t="s">
        <v>12</v>
      </c>
      <c r="F72" s="3">
        <v>24734</v>
      </c>
      <c r="G72" s="3">
        <v>11516</v>
      </c>
      <c r="H72" s="3">
        <v>46.559399999999997</v>
      </c>
      <c r="I72" s="3" t="s">
        <v>68</v>
      </c>
      <c r="J72" s="3" t="s">
        <v>349</v>
      </c>
      <c r="K72" s="3" t="s">
        <v>67</v>
      </c>
    </row>
    <row r="73" spans="1:11" x14ac:dyDescent="0.2">
      <c r="A73" s="3" t="s">
        <v>1</v>
      </c>
      <c r="B73" s="3" t="s">
        <v>66</v>
      </c>
      <c r="C73" s="3" t="s">
        <v>350</v>
      </c>
      <c r="D73" s="3" t="s">
        <v>4</v>
      </c>
      <c r="E73" s="3" t="s">
        <v>12</v>
      </c>
      <c r="F73" s="3">
        <v>48450</v>
      </c>
      <c r="G73" s="3">
        <v>15783</v>
      </c>
      <c r="H73" s="3">
        <v>32.575899999999997</v>
      </c>
      <c r="I73" s="3" t="s">
        <v>351</v>
      </c>
      <c r="J73" s="3" t="s">
        <v>352</v>
      </c>
      <c r="K73" s="3" t="s">
        <v>353</v>
      </c>
    </row>
    <row r="74" spans="1:11" x14ac:dyDescent="0.2">
      <c r="A74" s="3" t="s">
        <v>1</v>
      </c>
      <c r="B74" s="3" t="s">
        <v>69</v>
      </c>
      <c r="C74" s="3" t="s">
        <v>354</v>
      </c>
      <c r="D74" s="3" t="s">
        <v>4</v>
      </c>
      <c r="E74" s="3" t="s">
        <v>12</v>
      </c>
      <c r="F74" s="3">
        <v>36430</v>
      </c>
      <c r="G74" s="3">
        <v>17256</v>
      </c>
      <c r="H74" s="3">
        <v>47.367600000000003</v>
      </c>
      <c r="I74" s="3" t="s">
        <v>355</v>
      </c>
      <c r="J74" s="3" t="s">
        <v>356</v>
      </c>
      <c r="K74" s="3" t="s">
        <v>357</v>
      </c>
    </row>
    <row r="75" spans="1:11" x14ac:dyDescent="0.2">
      <c r="A75" s="3" t="s">
        <v>1</v>
      </c>
      <c r="B75" s="3" t="s">
        <v>69</v>
      </c>
      <c r="C75" s="3" t="s">
        <v>358</v>
      </c>
      <c r="D75" s="3" t="s">
        <v>4</v>
      </c>
      <c r="E75" s="3" t="s">
        <v>12</v>
      </c>
      <c r="F75" s="3">
        <v>30402</v>
      </c>
      <c r="G75" s="3">
        <v>15179</v>
      </c>
      <c r="H75" s="3">
        <v>49.927599999999998</v>
      </c>
      <c r="I75" s="3" t="s">
        <v>71</v>
      </c>
      <c r="J75" s="3" t="s">
        <v>359</v>
      </c>
      <c r="K75" s="3" t="s">
        <v>70</v>
      </c>
    </row>
    <row r="76" spans="1:11" x14ac:dyDescent="0.2">
      <c r="A76" s="3" t="s">
        <v>1</v>
      </c>
      <c r="B76" s="3" t="s">
        <v>72</v>
      </c>
      <c r="C76" s="3" t="s">
        <v>360</v>
      </c>
      <c r="D76" s="3" t="s">
        <v>4</v>
      </c>
      <c r="E76" s="3" t="s">
        <v>12</v>
      </c>
      <c r="F76" s="3">
        <v>36054</v>
      </c>
      <c r="G76" s="3">
        <v>17367</v>
      </c>
      <c r="H76" s="3">
        <v>48.169400000000003</v>
      </c>
      <c r="I76" s="3" t="s">
        <v>361</v>
      </c>
      <c r="J76" s="3" t="s">
        <v>362</v>
      </c>
      <c r="K76" s="3" t="s">
        <v>363</v>
      </c>
    </row>
    <row r="77" spans="1:11" x14ac:dyDescent="0.2">
      <c r="A77" s="3" t="s">
        <v>1</v>
      </c>
      <c r="B77" s="3" t="s">
        <v>73</v>
      </c>
      <c r="C77" s="3" t="s">
        <v>364</v>
      </c>
      <c r="D77" s="3" t="s">
        <v>4</v>
      </c>
      <c r="E77" s="3" t="s">
        <v>12</v>
      </c>
      <c r="F77" s="3">
        <v>39284</v>
      </c>
      <c r="G77" s="3">
        <v>14764</v>
      </c>
      <c r="H77" s="3">
        <v>37.582700000000003</v>
      </c>
      <c r="I77" s="3" t="s">
        <v>365</v>
      </c>
      <c r="J77" s="3" t="s">
        <v>366</v>
      </c>
      <c r="K77" s="3" t="s">
        <v>367</v>
      </c>
    </row>
    <row r="78" spans="1:11" x14ac:dyDescent="0.2">
      <c r="A78" s="3" t="s">
        <v>1</v>
      </c>
      <c r="B78" s="3" t="s">
        <v>73</v>
      </c>
      <c r="C78" s="3" t="s">
        <v>368</v>
      </c>
      <c r="D78" s="3" t="s">
        <v>4</v>
      </c>
      <c r="E78" s="3" t="s">
        <v>12</v>
      </c>
      <c r="F78" s="3">
        <v>28019</v>
      </c>
      <c r="G78" s="3">
        <v>12316</v>
      </c>
      <c r="H78" s="3">
        <v>43.9559</v>
      </c>
      <c r="I78" s="3" t="s">
        <v>369</v>
      </c>
      <c r="J78" s="3" t="s">
        <v>370</v>
      </c>
      <c r="K78" s="3" t="s">
        <v>371</v>
      </c>
    </row>
    <row r="79" spans="1:11" x14ac:dyDescent="0.2">
      <c r="A79" s="3" t="s">
        <v>1</v>
      </c>
      <c r="B79" s="3" t="s">
        <v>73</v>
      </c>
      <c r="C79" s="3" t="s">
        <v>372</v>
      </c>
      <c r="D79" s="3" t="s">
        <v>4</v>
      </c>
      <c r="E79" s="3" t="s">
        <v>12</v>
      </c>
      <c r="F79" s="3">
        <v>42152</v>
      </c>
      <c r="G79" s="3">
        <v>17843</v>
      </c>
      <c r="H79" s="3">
        <v>42.330100000000002</v>
      </c>
      <c r="I79" s="3" t="s">
        <v>75</v>
      </c>
      <c r="J79" s="3" t="s">
        <v>373</v>
      </c>
      <c r="K79" s="3" t="s">
        <v>74</v>
      </c>
    </row>
    <row r="80" spans="1:11" x14ac:dyDescent="0.2">
      <c r="A80" s="3" t="s">
        <v>1</v>
      </c>
      <c r="B80" s="3" t="s">
        <v>76</v>
      </c>
      <c r="C80" s="3" t="s">
        <v>374</v>
      </c>
      <c r="D80" s="3" t="s">
        <v>4</v>
      </c>
      <c r="E80" s="3" t="s">
        <v>12</v>
      </c>
      <c r="F80" s="3">
        <v>41823</v>
      </c>
      <c r="G80" s="3">
        <v>14639</v>
      </c>
      <c r="H80" s="3">
        <v>35.002299999999998</v>
      </c>
      <c r="I80" s="3" t="s">
        <v>375</v>
      </c>
      <c r="J80" s="3" t="s">
        <v>376</v>
      </c>
      <c r="K80" s="3" t="s">
        <v>377</v>
      </c>
    </row>
    <row r="81" spans="1:11" x14ac:dyDescent="0.2">
      <c r="A81" s="3" t="s">
        <v>1</v>
      </c>
      <c r="B81" s="3" t="s">
        <v>77</v>
      </c>
      <c r="C81" s="3" t="s">
        <v>378</v>
      </c>
      <c r="D81" s="3" t="s">
        <v>4</v>
      </c>
      <c r="E81" s="3" t="s">
        <v>12</v>
      </c>
      <c r="F81" s="3">
        <v>35069</v>
      </c>
      <c r="G81" s="3">
        <v>17408</v>
      </c>
      <c r="H81" s="3">
        <v>49.639299999999999</v>
      </c>
      <c r="I81" s="3" t="s">
        <v>379</v>
      </c>
      <c r="J81" s="3" t="s">
        <v>380</v>
      </c>
      <c r="K81" s="3" t="s">
        <v>381</v>
      </c>
    </row>
    <row r="82" spans="1:11" x14ac:dyDescent="0.2">
      <c r="A82" s="3" t="s">
        <v>1</v>
      </c>
      <c r="B82" s="3" t="s">
        <v>77</v>
      </c>
      <c r="C82" s="3" t="s">
        <v>382</v>
      </c>
      <c r="D82" s="3" t="s">
        <v>4</v>
      </c>
      <c r="E82" s="3" t="s">
        <v>12</v>
      </c>
      <c r="F82" s="3">
        <v>34751</v>
      </c>
      <c r="G82" s="3">
        <v>16616</v>
      </c>
      <c r="H82" s="3">
        <v>47.814500000000002</v>
      </c>
      <c r="I82" s="3" t="s">
        <v>383</v>
      </c>
      <c r="J82" s="3" t="s">
        <v>384</v>
      </c>
      <c r="K82" s="3" t="s">
        <v>385</v>
      </c>
    </row>
    <row r="83" spans="1:11" x14ac:dyDescent="0.2">
      <c r="A83" s="3" t="s">
        <v>1</v>
      </c>
      <c r="B83" s="3" t="s">
        <v>77</v>
      </c>
      <c r="C83" s="3" t="s">
        <v>386</v>
      </c>
      <c r="D83" s="3" t="s">
        <v>4</v>
      </c>
      <c r="E83" s="3" t="s">
        <v>12</v>
      </c>
      <c r="F83" s="3">
        <v>41822</v>
      </c>
      <c r="G83" s="3">
        <v>16284</v>
      </c>
      <c r="H83" s="3">
        <v>38.936399999999999</v>
      </c>
      <c r="I83" s="3" t="s">
        <v>387</v>
      </c>
      <c r="J83" s="3" t="s">
        <v>388</v>
      </c>
      <c r="K83" s="3" t="s">
        <v>389</v>
      </c>
    </row>
    <row r="84" spans="1:11" x14ac:dyDescent="0.2">
      <c r="A84" s="3" t="s">
        <v>1</v>
      </c>
      <c r="B84" s="3" t="s">
        <v>77</v>
      </c>
      <c r="C84" s="3" t="s">
        <v>390</v>
      </c>
      <c r="D84" s="3" t="s">
        <v>4</v>
      </c>
      <c r="E84" s="3" t="s">
        <v>12</v>
      </c>
      <c r="F84" s="3">
        <v>38975</v>
      </c>
      <c r="G84" s="3">
        <v>18607</v>
      </c>
      <c r="H84" s="3">
        <v>47.740900000000003</v>
      </c>
      <c r="I84" s="3" t="s">
        <v>79</v>
      </c>
      <c r="J84" s="3" t="s">
        <v>391</v>
      </c>
      <c r="K84" s="3" t="s">
        <v>78</v>
      </c>
    </row>
    <row r="85" spans="1:11" x14ac:dyDescent="0.2">
      <c r="A85" s="3" t="s">
        <v>1</v>
      </c>
      <c r="B85" s="3" t="s">
        <v>80</v>
      </c>
      <c r="C85" s="3" t="s">
        <v>392</v>
      </c>
      <c r="D85" s="3" t="s">
        <v>4</v>
      </c>
      <c r="E85" s="3" t="s">
        <v>12</v>
      </c>
      <c r="F85" s="3">
        <v>42627</v>
      </c>
      <c r="G85" s="3">
        <v>18248</v>
      </c>
      <c r="H85" s="3">
        <v>42.808500000000002</v>
      </c>
      <c r="I85" s="3" t="s">
        <v>82</v>
      </c>
      <c r="J85" s="3" t="s">
        <v>393</v>
      </c>
      <c r="K85" s="3" t="s">
        <v>81</v>
      </c>
    </row>
    <row r="86" spans="1:11" x14ac:dyDescent="0.2">
      <c r="A86" s="3" t="s">
        <v>1</v>
      </c>
      <c r="B86" s="3" t="s">
        <v>13</v>
      </c>
      <c r="C86" s="3" t="s">
        <v>13</v>
      </c>
      <c r="D86" s="3" t="s">
        <v>4</v>
      </c>
      <c r="E86" s="3" t="s">
        <v>0</v>
      </c>
      <c r="F86" s="3">
        <v>33056</v>
      </c>
      <c r="G86" s="3">
        <v>15854</v>
      </c>
      <c r="H86" s="3">
        <v>47.960999999999999</v>
      </c>
      <c r="I86" s="3" t="s">
        <v>15</v>
      </c>
      <c r="J86" s="3" t="s">
        <v>394</v>
      </c>
      <c r="K86" s="3" t="s">
        <v>14</v>
      </c>
    </row>
  </sheetData>
  <autoFilter ref="A1:K86" xr:uid="{00000000-0009-0000-0000-000000000000}">
    <sortState xmlns:xlrd2="http://schemas.microsoft.com/office/spreadsheetml/2017/richdata2" ref="A2:K86">
      <sortCondition descending="1" ref="G2:G86"/>
      <sortCondition ref="A2:A86"/>
      <sortCondition ref="J2:J86"/>
    </sortState>
  </autoFilter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6F894-D740-5A43-9AC7-621AA1F55F85}">
  <dimension ref="A1:I98"/>
  <sheetViews>
    <sheetView workbookViewId="0">
      <pane ySplit="1" topLeftCell="A85" activePane="bottomLeft" state="frozen"/>
      <selection pane="bottomLeft" activeCell="A2" sqref="A2"/>
    </sheetView>
  </sheetViews>
  <sheetFormatPr baseColWidth="10" defaultRowHeight="16" x14ac:dyDescent="0.2"/>
  <cols>
    <col min="8" max="9" width="13.33203125" customWidth="1"/>
  </cols>
  <sheetData>
    <row r="1" spans="1:9" ht="68" x14ac:dyDescent="0.2">
      <c r="A1" s="4" t="s">
        <v>83</v>
      </c>
      <c r="B1" s="4" t="s">
        <v>84</v>
      </c>
      <c r="C1" s="4" t="s">
        <v>85</v>
      </c>
      <c r="D1" s="4" t="s">
        <v>88</v>
      </c>
      <c r="E1" s="4" t="s">
        <v>395</v>
      </c>
      <c r="F1" s="4" t="s">
        <v>396</v>
      </c>
      <c r="G1" s="4" t="s">
        <v>397</v>
      </c>
      <c r="H1" s="4" t="s">
        <v>93</v>
      </c>
      <c r="I1" s="4" t="s">
        <v>92</v>
      </c>
    </row>
    <row r="2" spans="1:9" x14ac:dyDescent="0.2">
      <c r="A2" s="5" t="s">
        <v>1</v>
      </c>
      <c r="B2" s="5" t="s">
        <v>13</v>
      </c>
      <c r="C2" s="5" t="s">
        <v>285</v>
      </c>
      <c r="D2" s="5">
        <v>19586</v>
      </c>
      <c r="E2" s="5">
        <v>108578</v>
      </c>
      <c r="F2" s="5">
        <v>11297</v>
      </c>
      <c r="G2" s="5">
        <v>57.7</v>
      </c>
      <c r="H2" s="5" t="s">
        <v>398</v>
      </c>
      <c r="I2" s="5" t="s">
        <v>398</v>
      </c>
    </row>
    <row r="3" spans="1:9" x14ac:dyDescent="0.2">
      <c r="A3" s="5" t="s">
        <v>1</v>
      </c>
      <c r="B3" s="5" t="s">
        <v>55</v>
      </c>
      <c r="C3" s="5" t="s">
        <v>344</v>
      </c>
      <c r="D3" s="5">
        <v>20998</v>
      </c>
      <c r="E3" s="5">
        <v>90679</v>
      </c>
      <c r="F3" s="5">
        <v>14117</v>
      </c>
      <c r="G3" s="5">
        <v>67.2</v>
      </c>
      <c r="H3" s="5" t="s">
        <v>398</v>
      </c>
      <c r="I3" s="5" t="s">
        <v>398</v>
      </c>
    </row>
    <row r="4" spans="1:9" x14ac:dyDescent="0.2">
      <c r="A4" s="5" t="s">
        <v>1</v>
      </c>
      <c r="B4" s="5" t="s">
        <v>66</v>
      </c>
      <c r="C4" s="5" t="s">
        <v>281</v>
      </c>
      <c r="D4" s="5">
        <v>28273</v>
      </c>
      <c r="E4" s="5">
        <v>169633</v>
      </c>
      <c r="F4" s="5">
        <v>22099</v>
      </c>
      <c r="G4" s="5">
        <v>78.2</v>
      </c>
      <c r="H4" s="5" t="s">
        <v>398</v>
      </c>
      <c r="I4" s="5" t="s">
        <v>398</v>
      </c>
    </row>
    <row r="5" spans="1:9" x14ac:dyDescent="0.2">
      <c r="A5" s="5" t="s">
        <v>1</v>
      </c>
      <c r="B5" s="5" t="s">
        <v>55</v>
      </c>
      <c r="C5" s="5" t="s">
        <v>291</v>
      </c>
      <c r="D5" s="5">
        <v>24533</v>
      </c>
      <c r="E5" s="5">
        <v>199130</v>
      </c>
      <c r="F5" s="5">
        <v>21784</v>
      </c>
      <c r="G5" s="5">
        <v>88.8</v>
      </c>
      <c r="H5" s="5" t="s">
        <v>398</v>
      </c>
      <c r="I5" s="5" t="s">
        <v>398</v>
      </c>
    </row>
    <row r="6" spans="1:9" x14ac:dyDescent="0.2">
      <c r="A6" s="5" t="s">
        <v>1</v>
      </c>
      <c r="B6" s="5" t="s">
        <v>55</v>
      </c>
      <c r="C6" s="5" t="s">
        <v>271</v>
      </c>
      <c r="D6" s="5">
        <v>15296</v>
      </c>
      <c r="E6" s="5">
        <v>50690</v>
      </c>
      <c r="F6" s="5">
        <v>5209</v>
      </c>
      <c r="G6" s="5">
        <v>34.1</v>
      </c>
      <c r="H6" s="5" t="s">
        <v>398</v>
      </c>
      <c r="I6" s="5" t="s">
        <v>398</v>
      </c>
    </row>
    <row r="7" spans="1:9" x14ac:dyDescent="0.2">
      <c r="A7" s="5" t="s">
        <v>1</v>
      </c>
      <c r="B7" s="5" t="s">
        <v>52</v>
      </c>
      <c r="C7" s="5" t="s">
        <v>239</v>
      </c>
      <c r="D7" s="5">
        <v>25229</v>
      </c>
      <c r="E7" s="5">
        <v>147735</v>
      </c>
      <c r="F7" s="5">
        <v>14692</v>
      </c>
      <c r="G7" s="5">
        <v>58.2</v>
      </c>
      <c r="H7" s="5" t="s">
        <v>398</v>
      </c>
      <c r="I7" s="5" t="s">
        <v>398</v>
      </c>
    </row>
    <row r="8" spans="1:9" x14ac:dyDescent="0.2">
      <c r="A8" s="5" t="s">
        <v>1</v>
      </c>
      <c r="B8" s="5" t="s">
        <v>34</v>
      </c>
      <c r="C8" s="5" t="s">
        <v>289</v>
      </c>
      <c r="D8" s="5">
        <v>29786</v>
      </c>
      <c r="E8" s="5">
        <v>183869</v>
      </c>
      <c r="F8" s="5">
        <v>24718</v>
      </c>
      <c r="G8" s="5">
        <v>83</v>
      </c>
      <c r="H8" s="5" t="s">
        <v>398</v>
      </c>
      <c r="I8" s="5" t="s">
        <v>398</v>
      </c>
    </row>
    <row r="9" spans="1:9" x14ac:dyDescent="0.2">
      <c r="A9" s="5" t="s">
        <v>1</v>
      </c>
      <c r="B9" s="5" t="s">
        <v>55</v>
      </c>
      <c r="C9" s="5" t="s">
        <v>141</v>
      </c>
      <c r="D9" s="5">
        <v>33162</v>
      </c>
      <c r="E9" s="5">
        <v>219266</v>
      </c>
      <c r="F9" s="5">
        <v>26156</v>
      </c>
      <c r="G9" s="5">
        <v>78.900000000000006</v>
      </c>
      <c r="H9" s="5" t="s">
        <v>398</v>
      </c>
      <c r="I9" s="5" t="s">
        <v>398</v>
      </c>
    </row>
    <row r="10" spans="1:9" x14ac:dyDescent="0.2">
      <c r="A10" s="5" t="s">
        <v>1</v>
      </c>
      <c r="B10" s="5" t="s">
        <v>23</v>
      </c>
      <c r="C10" s="5" t="s">
        <v>358</v>
      </c>
      <c r="D10" s="5">
        <v>30402</v>
      </c>
      <c r="E10" s="5">
        <v>48990</v>
      </c>
      <c r="F10" s="5">
        <v>5948</v>
      </c>
      <c r="G10" s="5">
        <v>19.600000000000001</v>
      </c>
      <c r="H10" s="5" t="s">
        <v>398</v>
      </c>
      <c r="I10" s="5" t="s">
        <v>398</v>
      </c>
    </row>
    <row r="11" spans="1:9" x14ac:dyDescent="0.2">
      <c r="A11" s="5" t="s">
        <v>1</v>
      </c>
      <c r="B11" s="5" t="s">
        <v>69</v>
      </c>
      <c r="C11" s="5" t="s">
        <v>267</v>
      </c>
      <c r="D11" s="5">
        <v>36276</v>
      </c>
      <c r="E11" s="5">
        <v>82707</v>
      </c>
      <c r="F11" s="5">
        <v>21025</v>
      </c>
      <c r="G11" s="5">
        <v>58</v>
      </c>
      <c r="H11" s="5" t="s">
        <v>398</v>
      </c>
      <c r="I11" s="5" t="s">
        <v>398</v>
      </c>
    </row>
    <row r="12" spans="1:9" x14ac:dyDescent="0.2">
      <c r="A12" s="5" t="s">
        <v>1</v>
      </c>
      <c r="B12" s="5" t="s">
        <v>46</v>
      </c>
      <c r="C12" s="5" t="s">
        <v>336</v>
      </c>
      <c r="D12" s="5">
        <v>33753</v>
      </c>
      <c r="E12" s="5">
        <v>60532</v>
      </c>
      <c r="F12" s="5">
        <v>9780</v>
      </c>
      <c r="G12" s="5">
        <v>29</v>
      </c>
      <c r="H12" s="5" t="s">
        <v>398</v>
      </c>
      <c r="I12" s="5" t="s">
        <v>398</v>
      </c>
    </row>
    <row r="13" spans="1:9" x14ac:dyDescent="0.2">
      <c r="A13" s="5" t="s">
        <v>1</v>
      </c>
      <c r="B13" s="5" t="s">
        <v>327</v>
      </c>
      <c r="C13" s="5" t="s">
        <v>378</v>
      </c>
      <c r="D13" s="5">
        <v>35069</v>
      </c>
      <c r="E13" s="5">
        <v>82484</v>
      </c>
      <c r="F13" s="5">
        <v>9643</v>
      </c>
      <c r="G13" s="5">
        <v>27.5</v>
      </c>
      <c r="H13" s="5" t="s">
        <v>398</v>
      </c>
      <c r="I13" s="5" t="s">
        <v>398</v>
      </c>
    </row>
    <row r="14" spans="1:9" x14ac:dyDescent="0.2">
      <c r="A14" s="5" t="s">
        <v>1</v>
      </c>
      <c r="B14" s="5" t="s">
        <v>77</v>
      </c>
      <c r="C14" s="5" t="s">
        <v>257</v>
      </c>
      <c r="D14" s="5">
        <v>31203</v>
      </c>
      <c r="E14" s="5">
        <v>192391</v>
      </c>
      <c r="F14" s="5">
        <v>24951</v>
      </c>
      <c r="G14" s="5">
        <v>80</v>
      </c>
      <c r="H14" s="5" t="s">
        <v>398</v>
      </c>
      <c r="I14" s="5" t="s">
        <v>398</v>
      </c>
    </row>
    <row r="15" spans="1:9" x14ac:dyDescent="0.2">
      <c r="A15" s="5" t="s">
        <v>1</v>
      </c>
      <c r="B15" s="5" t="s">
        <v>37</v>
      </c>
      <c r="C15" s="5" t="s">
        <v>197</v>
      </c>
      <c r="D15" s="5">
        <v>33435</v>
      </c>
      <c r="E15" s="5">
        <v>119724</v>
      </c>
      <c r="F15" s="5">
        <v>16644</v>
      </c>
      <c r="G15" s="5">
        <v>49.8</v>
      </c>
      <c r="H15" s="5" t="s">
        <v>398</v>
      </c>
      <c r="I15" s="5" t="s">
        <v>398</v>
      </c>
    </row>
    <row r="16" spans="1:9" x14ac:dyDescent="0.2">
      <c r="A16" s="5" t="s">
        <v>1</v>
      </c>
      <c r="B16" s="5" t="s">
        <v>31</v>
      </c>
      <c r="C16" s="5" t="s">
        <v>269</v>
      </c>
      <c r="D16" s="5">
        <v>11547</v>
      </c>
      <c r="E16" s="5">
        <v>80248</v>
      </c>
      <c r="F16" s="5">
        <v>5477</v>
      </c>
      <c r="G16" s="5">
        <v>47.4</v>
      </c>
      <c r="H16" s="5" t="s">
        <v>398</v>
      </c>
      <c r="I16" s="5" t="s">
        <v>398</v>
      </c>
    </row>
    <row r="17" spans="1:9" x14ac:dyDescent="0.2">
      <c r="A17" s="5" t="s">
        <v>1</v>
      </c>
      <c r="B17" s="5" t="s">
        <v>49</v>
      </c>
      <c r="C17" s="5" t="s">
        <v>94</v>
      </c>
      <c r="D17" s="5">
        <v>10480</v>
      </c>
      <c r="E17" s="5">
        <v>81408</v>
      </c>
      <c r="F17" s="5">
        <v>5862</v>
      </c>
      <c r="G17" s="5">
        <v>55.9</v>
      </c>
      <c r="H17" s="5" t="s">
        <v>398</v>
      </c>
      <c r="I17" s="5" t="s">
        <v>398</v>
      </c>
    </row>
    <row r="18" spans="1:9" x14ac:dyDescent="0.2">
      <c r="A18" s="5" t="s">
        <v>1</v>
      </c>
      <c r="B18" s="5" t="s">
        <v>16</v>
      </c>
      <c r="C18" s="5" t="s">
        <v>223</v>
      </c>
      <c r="D18" s="5">
        <v>29409</v>
      </c>
      <c r="E18" s="5">
        <v>136637</v>
      </c>
      <c r="F18" s="5">
        <v>16226</v>
      </c>
      <c r="G18" s="5">
        <v>55.2</v>
      </c>
      <c r="H18" s="5" t="s">
        <v>398</v>
      </c>
      <c r="I18" s="5" t="s">
        <v>398</v>
      </c>
    </row>
    <row r="19" spans="1:9" x14ac:dyDescent="0.2">
      <c r="A19" s="5" t="s">
        <v>1</v>
      </c>
      <c r="B19" s="5" t="s">
        <v>34</v>
      </c>
      <c r="C19" s="5" t="s">
        <v>157</v>
      </c>
      <c r="D19" s="5">
        <v>35145</v>
      </c>
      <c r="E19" s="5">
        <v>44214</v>
      </c>
      <c r="F19" s="5">
        <v>6161</v>
      </c>
      <c r="G19" s="5">
        <v>17.5</v>
      </c>
      <c r="H19" s="5" t="s">
        <v>398</v>
      </c>
      <c r="I19" s="5" t="s">
        <v>398</v>
      </c>
    </row>
    <row r="20" spans="1:9" x14ac:dyDescent="0.2">
      <c r="A20" s="5" t="s">
        <v>1</v>
      </c>
      <c r="B20" s="5" t="s">
        <v>28</v>
      </c>
      <c r="C20" s="5" t="s">
        <v>360</v>
      </c>
      <c r="D20" s="5">
        <v>36054</v>
      </c>
      <c r="E20" s="5">
        <v>29666</v>
      </c>
      <c r="F20" s="5">
        <v>4008</v>
      </c>
      <c r="G20" s="5">
        <v>11.1</v>
      </c>
      <c r="H20" s="5" t="s">
        <v>398</v>
      </c>
      <c r="I20" s="5" t="s">
        <v>398</v>
      </c>
    </row>
    <row r="21" spans="1:9" x14ac:dyDescent="0.2">
      <c r="A21" s="5" t="s">
        <v>1</v>
      </c>
      <c r="B21" s="5" t="s">
        <v>72</v>
      </c>
      <c r="C21" s="5" t="s">
        <v>13</v>
      </c>
      <c r="D21" s="5">
        <v>33056</v>
      </c>
      <c r="E21" s="5">
        <v>169283</v>
      </c>
      <c r="F21" s="5">
        <v>24989</v>
      </c>
      <c r="G21" s="5">
        <v>75.599999999999994</v>
      </c>
      <c r="H21" s="5" t="s">
        <v>398</v>
      </c>
      <c r="I21" s="5" t="s">
        <v>398</v>
      </c>
    </row>
    <row r="22" spans="1:9" x14ac:dyDescent="0.2">
      <c r="A22" s="5" t="s">
        <v>1</v>
      </c>
      <c r="B22" s="5" t="s">
        <v>77</v>
      </c>
      <c r="C22" s="5" t="s">
        <v>382</v>
      </c>
      <c r="D22" s="5">
        <v>34751</v>
      </c>
      <c r="E22" s="5">
        <v>116659</v>
      </c>
      <c r="F22" s="5">
        <v>15569</v>
      </c>
      <c r="G22" s="5">
        <v>44.8</v>
      </c>
      <c r="H22" s="5" t="s">
        <v>398</v>
      </c>
      <c r="I22" s="5" t="s">
        <v>398</v>
      </c>
    </row>
    <row r="23" spans="1:9" x14ac:dyDescent="0.2">
      <c r="A23" s="5" t="s">
        <v>1</v>
      </c>
      <c r="B23" s="5" t="s">
        <v>77</v>
      </c>
      <c r="C23" s="5" t="s">
        <v>390</v>
      </c>
      <c r="D23" s="5">
        <v>38975</v>
      </c>
      <c r="E23" s="5">
        <v>51803</v>
      </c>
      <c r="F23" s="5">
        <v>7962</v>
      </c>
      <c r="G23" s="5">
        <v>20.399999999999999</v>
      </c>
      <c r="H23" s="5" t="s">
        <v>398</v>
      </c>
      <c r="I23" s="5" t="s">
        <v>398</v>
      </c>
    </row>
    <row r="24" spans="1:9" x14ac:dyDescent="0.2">
      <c r="A24" s="5" t="s">
        <v>1</v>
      </c>
      <c r="B24" s="5" t="s">
        <v>327</v>
      </c>
      <c r="C24" s="5" t="s">
        <v>328</v>
      </c>
      <c r="D24" s="5">
        <v>16029</v>
      </c>
      <c r="E24" s="5">
        <v>105065</v>
      </c>
      <c r="F24" s="5">
        <v>10612</v>
      </c>
      <c r="G24" s="5">
        <v>66.2</v>
      </c>
      <c r="H24" s="5" t="s">
        <v>398</v>
      </c>
      <c r="I24" s="5" t="s">
        <v>398</v>
      </c>
    </row>
    <row r="25" spans="1:9" x14ac:dyDescent="0.2">
      <c r="A25" s="5" t="s">
        <v>1</v>
      </c>
      <c r="B25" s="5" t="s">
        <v>66</v>
      </c>
      <c r="C25" s="5" t="s">
        <v>340</v>
      </c>
      <c r="D25" s="5">
        <v>38829</v>
      </c>
      <c r="E25" s="5">
        <v>59146</v>
      </c>
      <c r="F25" s="5">
        <v>12613</v>
      </c>
      <c r="G25" s="5">
        <v>32.5</v>
      </c>
      <c r="H25" s="5" t="s">
        <v>398</v>
      </c>
      <c r="I25" s="5" t="s">
        <v>398</v>
      </c>
    </row>
    <row r="26" spans="1:9" x14ac:dyDescent="0.2">
      <c r="A26" s="5" t="s">
        <v>1</v>
      </c>
      <c r="B26" s="5" t="s">
        <v>34</v>
      </c>
      <c r="C26" s="5" t="s">
        <v>243</v>
      </c>
      <c r="D26" s="5">
        <v>44805</v>
      </c>
      <c r="E26" s="5">
        <v>124860</v>
      </c>
      <c r="F26" s="5">
        <v>20715</v>
      </c>
      <c r="G26" s="5">
        <v>46.2</v>
      </c>
      <c r="H26" s="5" t="s">
        <v>398</v>
      </c>
      <c r="I26" s="5" t="s">
        <v>398</v>
      </c>
    </row>
    <row r="27" spans="1:9" x14ac:dyDescent="0.2">
      <c r="A27" s="5" t="s">
        <v>1</v>
      </c>
      <c r="B27" s="5" t="s">
        <v>69</v>
      </c>
      <c r="C27" s="5" t="s">
        <v>354</v>
      </c>
      <c r="D27" s="5">
        <v>36430</v>
      </c>
      <c r="E27" s="5">
        <v>83303</v>
      </c>
      <c r="F27" s="5">
        <v>14490</v>
      </c>
      <c r="G27" s="5">
        <v>39.799999999999997</v>
      </c>
      <c r="H27" s="5" t="s">
        <v>398</v>
      </c>
      <c r="I27" s="5" t="s">
        <v>398</v>
      </c>
    </row>
    <row r="28" spans="1:9" x14ac:dyDescent="0.2">
      <c r="A28" s="5" t="s">
        <v>1</v>
      </c>
      <c r="B28" s="5" t="s">
        <v>19</v>
      </c>
      <c r="C28" s="5" t="s">
        <v>106</v>
      </c>
      <c r="D28" s="5">
        <v>42967</v>
      </c>
      <c r="E28" s="5">
        <v>157437</v>
      </c>
      <c r="F28" s="5">
        <v>24897</v>
      </c>
      <c r="G28" s="5">
        <v>57.9</v>
      </c>
      <c r="H28" s="5" t="s">
        <v>398</v>
      </c>
      <c r="I28" s="5" t="s">
        <v>398</v>
      </c>
    </row>
    <row r="29" spans="1:9" x14ac:dyDescent="0.2">
      <c r="A29" s="5" t="s">
        <v>1</v>
      </c>
      <c r="B29" s="5" t="s">
        <v>66</v>
      </c>
      <c r="C29" s="5" t="s">
        <v>348</v>
      </c>
      <c r="D29" s="5">
        <v>24734</v>
      </c>
      <c r="E29" s="5">
        <v>62023</v>
      </c>
      <c r="F29" s="5">
        <v>11103</v>
      </c>
      <c r="G29" s="5">
        <v>44.9</v>
      </c>
      <c r="H29" s="5" t="s">
        <v>398</v>
      </c>
      <c r="I29" s="5" t="s">
        <v>398</v>
      </c>
    </row>
    <row r="30" spans="1:9" x14ac:dyDescent="0.2">
      <c r="A30" s="5" t="s">
        <v>1</v>
      </c>
      <c r="B30" s="5" t="s">
        <v>5</v>
      </c>
      <c r="C30" s="5" t="s">
        <v>139</v>
      </c>
      <c r="D30" s="5">
        <v>34816</v>
      </c>
      <c r="E30" s="5">
        <v>74356</v>
      </c>
      <c r="F30" s="5">
        <v>17952</v>
      </c>
      <c r="G30" s="5">
        <v>51.6</v>
      </c>
      <c r="H30" s="5" t="s">
        <v>398</v>
      </c>
      <c r="I30" s="5" t="s">
        <v>398</v>
      </c>
    </row>
    <row r="31" spans="1:9" x14ac:dyDescent="0.2">
      <c r="A31" s="5" t="s">
        <v>1</v>
      </c>
      <c r="B31" s="5" t="s">
        <v>34</v>
      </c>
      <c r="C31" s="5" t="s">
        <v>231</v>
      </c>
      <c r="D31" s="5">
        <v>39575</v>
      </c>
      <c r="E31" s="5">
        <v>107702</v>
      </c>
      <c r="F31" s="5">
        <v>15071</v>
      </c>
      <c r="G31" s="5">
        <v>38.1</v>
      </c>
      <c r="H31" s="5" t="s">
        <v>398</v>
      </c>
      <c r="I31" s="5" t="s">
        <v>398</v>
      </c>
    </row>
    <row r="32" spans="1:9" x14ac:dyDescent="0.2">
      <c r="A32" s="5" t="s">
        <v>1</v>
      </c>
      <c r="B32" s="5" t="s">
        <v>134</v>
      </c>
      <c r="C32" s="5" t="s">
        <v>135</v>
      </c>
      <c r="D32" s="5">
        <v>40346</v>
      </c>
      <c r="E32" s="5">
        <v>77660</v>
      </c>
      <c r="F32" s="5">
        <v>20888</v>
      </c>
      <c r="G32" s="5">
        <v>51.8</v>
      </c>
      <c r="H32" s="5" t="s">
        <v>398</v>
      </c>
      <c r="I32" s="5" t="s">
        <v>398</v>
      </c>
    </row>
    <row r="33" spans="1:9" x14ac:dyDescent="0.2">
      <c r="A33" s="5" t="s">
        <v>1</v>
      </c>
      <c r="B33" s="5" t="s">
        <v>34</v>
      </c>
      <c r="C33" s="5" t="s">
        <v>215</v>
      </c>
      <c r="D33" s="5">
        <v>39369</v>
      </c>
      <c r="E33" s="5">
        <v>156186</v>
      </c>
      <c r="F33" s="5">
        <v>24134</v>
      </c>
      <c r="G33" s="5">
        <v>61.3</v>
      </c>
      <c r="H33" s="5" t="s">
        <v>398</v>
      </c>
      <c r="I33" s="5" t="s">
        <v>398</v>
      </c>
    </row>
    <row r="34" spans="1:9" x14ac:dyDescent="0.2">
      <c r="A34" s="5" t="s">
        <v>1</v>
      </c>
      <c r="B34" s="5" t="s">
        <v>28</v>
      </c>
      <c r="C34" s="5" t="s">
        <v>169</v>
      </c>
      <c r="D34" s="5">
        <v>22519</v>
      </c>
      <c r="E34" s="5">
        <v>120628</v>
      </c>
      <c r="F34" s="5">
        <v>12974</v>
      </c>
      <c r="G34" s="5">
        <v>57.6</v>
      </c>
      <c r="H34" s="5" t="s">
        <v>398</v>
      </c>
      <c r="I34" s="5" t="s">
        <v>398</v>
      </c>
    </row>
    <row r="35" spans="1:9" x14ac:dyDescent="0.2">
      <c r="A35" s="5" t="s">
        <v>1</v>
      </c>
      <c r="B35" s="5" t="s">
        <v>40</v>
      </c>
      <c r="C35" s="5" t="s">
        <v>259</v>
      </c>
      <c r="D35" s="5">
        <v>37691</v>
      </c>
      <c r="E35" s="5">
        <v>196872</v>
      </c>
      <c r="F35" s="5">
        <v>31057</v>
      </c>
      <c r="G35" s="5">
        <v>82.4</v>
      </c>
      <c r="H35" s="5" t="s">
        <v>398</v>
      </c>
      <c r="I35" s="5" t="s">
        <v>398</v>
      </c>
    </row>
    <row r="36" spans="1:9" x14ac:dyDescent="0.2">
      <c r="A36" s="5" t="s">
        <v>1</v>
      </c>
      <c r="B36" s="5" t="s">
        <v>28</v>
      </c>
      <c r="C36" s="5" t="s">
        <v>165</v>
      </c>
      <c r="D36" s="5">
        <v>32974</v>
      </c>
      <c r="E36" s="5">
        <v>104789</v>
      </c>
      <c r="F36" s="5">
        <v>14906</v>
      </c>
      <c r="G36" s="5">
        <v>45.2</v>
      </c>
      <c r="H36" s="5" t="s">
        <v>398</v>
      </c>
      <c r="I36" s="5" t="s">
        <v>398</v>
      </c>
    </row>
    <row r="37" spans="1:9" x14ac:dyDescent="0.2">
      <c r="A37" s="5" t="s">
        <v>1</v>
      </c>
      <c r="B37" s="5" t="s">
        <v>43</v>
      </c>
      <c r="C37" s="5" t="s">
        <v>261</v>
      </c>
      <c r="D37" s="5">
        <v>40786</v>
      </c>
      <c r="E37" s="5">
        <v>125321</v>
      </c>
      <c r="F37" s="5">
        <v>23959</v>
      </c>
      <c r="G37" s="5">
        <v>58.7</v>
      </c>
      <c r="H37" s="5" t="s">
        <v>398</v>
      </c>
      <c r="I37" s="5" t="s">
        <v>398</v>
      </c>
    </row>
    <row r="38" spans="1:9" x14ac:dyDescent="0.2">
      <c r="A38" s="5" t="s">
        <v>1</v>
      </c>
      <c r="B38" s="5" t="s">
        <v>28</v>
      </c>
      <c r="C38" s="5" t="s">
        <v>161</v>
      </c>
      <c r="D38" s="5">
        <v>30346</v>
      </c>
      <c r="E38" s="5">
        <v>53029</v>
      </c>
      <c r="F38" s="5">
        <v>9118</v>
      </c>
      <c r="G38" s="5">
        <v>30</v>
      </c>
      <c r="H38" s="5" t="s">
        <v>398</v>
      </c>
      <c r="I38" s="5" t="s">
        <v>398</v>
      </c>
    </row>
    <row r="39" spans="1:9" x14ac:dyDescent="0.2">
      <c r="A39" s="5" t="s">
        <v>1</v>
      </c>
      <c r="B39" s="5" t="s">
        <v>125</v>
      </c>
      <c r="C39" s="5" t="s">
        <v>130</v>
      </c>
      <c r="D39" s="5">
        <v>17383</v>
      </c>
      <c r="E39" s="5">
        <v>63466</v>
      </c>
      <c r="F39" s="5">
        <v>6179</v>
      </c>
      <c r="G39" s="5">
        <v>35.5</v>
      </c>
      <c r="H39" s="5" t="s">
        <v>398</v>
      </c>
      <c r="I39" s="5" t="s">
        <v>398</v>
      </c>
    </row>
    <row r="40" spans="1:9" x14ac:dyDescent="0.2">
      <c r="A40" s="5" t="s">
        <v>1</v>
      </c>
      <c r="B40" s="5" t="s">
        <v>31</v>
      </c>
      <c r="C40" s="5" t="s">
        <v>201</v>
      </c>
      <c r="D40" s="5">
        <v>43157</v>
      </c>
      <c r="E40" s="5">
        <v>161937</v>
      </c>
      <c r="F40" s="5">
        <v>24383</v>
      </c>
      <c r="G40" s="5">
        <v>56.5</v>
      </c>
      <c r="H40" s="5" t="s">
        <v>398</v>
      </c>
      <c r="I40" s="5" t="s">
        <v>398</v>
      </c>
    </row>
    <row r="41" spans="1:9" x14ac:dyDescent="0.2">
      <c r="A41" s="5" t="s">
        <v>1</v>
      </c>
      <c r="B41" s="5" t="s">
        <v>306</v>
      </c>
      <c r="C41" s="5" t="s">
        <v>307</v>
      </c>
      <c r="D41" s="5">
        <v>36205</v>
      </c>
      <c r="E41" s="5">
        <v>112348</v>
      </c>
      <c r="F41" s="5">
        <v>16601</v>
      </c>
      <c r="G41" s="5">
        <v>45.9</v>
      </c>
      <c r="H41" s="5" t="s">
        <v>398</v>
      </c>
      <c r="I41" s="5" t="s">
        <v>398</v>
      </c>
    </row>
    <row r="42" spans="1:9" x14ac:dyDescent="0.2">
      <c r="A42" s="5" t="s">
        <v>1</v>
      </c>
      <c r="B42" s="5" t="s">
        <v>61</v>
      </c>
      <c r="C42" s="5" t="s">
        <v>315</v>
      </c>
      <c r="D42" s="5">
        <v>40665</v>
      </c>
      <c r="E42" s="5">
        <v>204450</v>
      </c>
      <c r="F42" s="5">
        <v>30848</v>
      </c>
      <c r="G42" s="5">
        <v>75.900000000000006</v>
      </c>
      <c r="H42" s="5" t="s">
        <v>398</v>
      </c>
      <c r="I42" s="5" t="s">
        <v>398</v>
      </c>
    </row>
    <row r="43" spans="1:9" x14ac:dyDescent="0.2">
      <c r="A43" s="5" t="s">
        <v>1</v>
      </c>
      <c r="B43" s="5" t="s">
        <v>73</v>
      </c>
      <c r="C43" s="5" t="s">
        <v>368</v>
      </c>
      <c r="D43" s="5">
        <v>28019</v>
      </c>
      <c r="E43" s="5">
        <v>58075</v>
      </c>
      <c r="F43" s="5">
        <v>8019</v>
      </c>
      <c r="G43" s="5">
        <v>28.6</v>
      </c>
      <c r="H43" s="5" t="s">
        <v>398</v>
      </c>
      <c r="I43" s="5" t="s">
        <v>398</v>
      </c>
    </row>
    <row r="44" spans="1:9" x14ac:dyDescent="0.2">
      <c r="A44" s="5" t="s">
        <v>1</v>
      </c>
      <c r="B44" s="5" t="s">
        <v>116</v>
      </c>
      <c r="C44" s="5" t="s">
        <v>117</v>
      </c>
      <c r="D44" s="5">
        <v>50778</v>
      </c>
      <c r="E44" s="5">
        <v>68214</v>
      </c>
      <c r="F44" s="5">
        <v>20544</v>
      </c>
      <c r="G44" s="5">
        <v>40.5</v>
      </c>
      <c r="H44" s="5" t="s">
        <v>398</v>
      </c>
      <c r="I44" s="5" t="s">
        <v>398</v>
      </c>
    </row>
    <row r="45" spans="1:9" x14ac:dyDescent="0.2">
      <c r="A45" s="5" t="s">
        <v>1</v>
      </c>
      <c r="B45" s="5" t="s">
        <v>61</v>
      </c>
      <c r="C45" s="5" t="s">
        <v>319</v>
      </c>
      <c r="D45" s="5">
        <v>43013</v>
      </c>
      <c r="E45" s="5">
        <v>163363</v>
      </c>
      <c r="F45" s="5">
        <v>30101</v>
      </c>
      <c r="G45" s="5">
        <v>70</v>
      </c>
      <c r="H45" s="5" t="s">
        <v>398</v>
      </c>
      <c r="I45" s="5" t="s">
        <v>398</v>
      </c>
    </row>
    <row r="46" spans="1:9" x14ac:dyDescent="0.2">
      <c r="A46" s="5" t="s">
        <v>1</v>
      </c>
      <c r="B46" s="5" t="s">
        <v>327</v>
      </c>
      <c r="C46" s="5" t="s">
        <v>332</v>
      </c>
      <c r="D46" s="5">
        <v>27034</v>
      </c>
      <c r="E46" s="5">
        <v>69322</v>
      </c>
      <c r="F46" s="5">
        <v>9767</v>
      </c>
      <c r="G46" s="5">
        <v>36.1</v>
      </c>
      <c r="H46" s="5" t="s">
        <v>398</v>
      </c>
      <c r="I46" s="5" t="s">
        <v>398</v>
      </c>
    </row>
    <row r="47" spans="1:9" x14ac:dyDescent="0.2">
      <c r="A47" s="5" t="s">
        <v>1</v>
      </c>
      <c r="B47" s="5" t="s">
        <v>125</v>
      </c>
      <c r="C47" s="5" t="s">
        <v>126</v>
      </c>
      <c r="D47" s="5">
        <v>30571</v>
      </c>
      <c r="E47" s="5">
        <v>82303</v>
      </c>
      <c r="F47" s="5">
        <v>11949</v>
      </c>
      <c r="G47" s="5">
        <v>39.1</v>
      </c>
      <c r="H47" s="5" t="s">
        <v>398</v>
      </c>
      <c r="I47" s="5" t="s">
        <v>398</v>
      </c>
    </row>
    <row r="48" spans="1:9" x14ac:dyDescent="0.2">
      <c r="A48" s="5" t="s">
        <v>1</v>
      </c>
      <c r="B48" s="5" t="s">
        <v>80</v>
      </c>
      <c r="C48" s="5" t="s">
        <v>392</v>
      </c>
      <c r="D48" s="5">
        <v>42627</v>
      </c>
      <c r="E48" s="5">
        <v>148196</v>
      </c>
      <c r="F48" s="5">
        <v>28995</v>
      </c>
      <c r="G48" s="5">
        <v>68</v>
      </c>
      <c r="H48" s="5" t="s">
        <v>398</v>
      </c>
      <c r="I48" s="5" t="s">
        <v>398</v>
      </c>
    </row>
    <row r="49" spans="1:9" x14ac:dyDescent="0.2">
      <c r="A49" s="5" t="s">
        <v>1</v>
      </c>
      <c r="B49" s="5" t="s">
        <v>34</v>
      </c>
      <c r="C49" s="5" t="s">
        <v>219</v>
      </c>
      <c r="D49" s="5">
        <v>46164</v>
      </c>
      <c r="E49" s="5">
        <v>156450</v>
      </c>
      <c r="F49" s="5">
        <v>25428</v>
      </c>
      <c r="G49" s="5">
        <v>55.1</v>
      </c>
      <c r="H49" s="5" t="s">
        <v>398</v>
      </c>
      <c r="I49" s="5" t="s">
        <v>398</v>
      </c>
    </row>
    <row r="50" spans="1:9" x14ac:dyDescent="0.2">
      <c r="A50" s="5" t="s">
        <v>1</v>
      </c>
      <c r="B50" s="5" t="s">
        <v>31</v>
      </c>
      <c r="C50" s="5" t="s">
        <v>213</v>
      </c>
      <c r="D50" s="5">
        <v>36841</v>
      </c>
      <c r="E50" s="5">
        <v>91041</v>
      </c>
      <c r="F50" s="5">
        <v>14291</v>
      </c>
      <c r="G50" s="5">
        <v>38.799999999999997</v>
      </c>
      <c r="H50" s="5" t="s">
        <v>398</v>
      </c>
      <c r="I50" s="5" t="s">
        <v>398</v>
      </c>
    </row>
    <row r="51" spans="1:9" x14ac:dyDescent="0.2">
      <c r="A51" s="5" t="s">
        <v>1</v>
      </c>
      <c r="B51" s="5" t="s">
        <v>73</v>
      </c>
      <c r="C51" s="5" t="s">
        <v>372</v>
      </c>
      <c r="D51" s="5">
        <v>42152</v>
      </c>
      <c r="E51" s="5">
        <v>143977</v>
      </c>
      <c r="F51" s="5">
        <v>20971</v>
      </c>
      <c r="G51" s="5">
        <v>49.8</v>
      </c>
      <c r="H51" s="5" t="s">
        <v>398</v>
      </c>
      <c r="I51" s="5" t="s">
        <v>398</v>
      </c>
    </row>
    <row r="52" spans="1:9" x14ac:dyDescent="0.2">
      <c r="A52" s="5" t="s">
        <v>1</v>
      </c>
      <c r="B52" s="5" t="s">
        <v>31</v>
      </c>
      <c r="C52" s="5" t="s">
        <v>209</v>
      </c>
      <c r="D52" s="5">
        <v>44581</v>
      </c>
      <c r="E52" s="5">
        <v>86150</v>
      </c>
      <c r="F52" s="5">
        <v>15313</v>
      </c>
      <c r="G52" s="5">
        <v>34.299999999999997</v>
      </c>
      <c r="H52" s="5" t="s">
        <v>398</v>
      </c>
      <c r="I52" s="5" t="s">
        <v>398</v>
      </c>
    </row>
    <row r="53" spans="1:9" x14ac:dyDescent="0.2">
      <c r="A53" s="5" t="s">
        <v>1</v>
      </c>
      <c r="B53" s="5" t="s">
        <v>27</v>
      </c>
      <c r="C53" s="5" t="s">
        <v>147</v>
      </c>
      <c r="D53" s="5">
        <v>31594</v>
      </c>
      <c r="E53" s="5">
        <v>20473</v>
      </c>
      <c r="F53" s="5">
        <v>5439</v>
      </c>
      <c r="G53" s="5">
        <v>17.2</v>
      </c>
      <c r="H53" s="5" t="s">
        <v>398</v>
      </c>
      <c r="I53" s="5" t="s">
        <v>398</v>
      </c>
    </row>
    <row r="54" spans="1:9" x14ac:dyDescent="0.2">
      <c r="A54" s="5" t="s">
        <v>1</v>
      </c>
      <c r="B54" s="5" t="s">
        <v>19</v>
      </c>
      <c r="C54" s="5" t="s">
        <v>110</v>
      </c>
      <c r="D54" s="5">
        <v>37540</v>
      </c>
      <c r="E54" s="5">
        <v>92116</v>
      </c>
      <c r="F54" s="5">
        <v>15234</v>
      </c>
      <c r="G54" s="5">
        <v>40.6</v>
      </c>
      <c r="H54" s="5" t="s">
        <v>398</v>
      </c>
      <c r="I54" s="5" t="s">
        <v>398</v>
      </c>
    </row>
    <row r="55" spans="1:9" x14ac:dyDescent="0.2">
      <c r="A55" s="5" t="s">
        <v>1</v>
      </c>
      <c r="B55" s="5" t="s">
        <v>61</v>
      </c>
      <c r="C55" s="5" t="s">
        <v>323</v>
      </c>
      <c r="D55" s="5">
        <v>37942</v>
      </c>
      <c r="E55" s="5">
        <v>39822</v>
      </c>
      <c r="F55" s="5">
        <v>7340</v>
      </c>
      <c r="G55" s="5">
        <v>19.3</v>
      </c>
      <c r="H55" s="5" t="s">
        <v>398</v>
      </c>
      <c r="I55" s="5" t="s">
        <v>398</v>
      </c>
    </row>
    <row r="56" spans="1:9" x14ac:dyDescent="0.2">
      <c r="A56" s="5" t="s">
        <v>1</v>
      </c>
      <c r="B56" s="5" t="s">
        <v>60</v>
      </c>
      <c r="C56" s="5" t="s">
        <v>311</v>
      </c>
      <c r="D56" s="5">
        <v>55424</v>
      </c>
      <c r="E56" s="5">
        <v>25006</v>
      </c>
      <c r="F56" s="5">
        <v>6955</v>
      </c>
      <c r="G56" s="5">
        <v>12.5</v>
      </c>
      <c r="H56" s="5" t="s">
        <v>398</v>
      </c>
      <c r="I56" s="5" t="s">
        <v>398</v>
      </c>
    </row>
    <row r="57" spans="1:9" x14ac:dyDescent="0.2">
      <c r="A57" s="5" t="s">
        <v>1</v>
      </c>
      <c r="B57" s="5" t="s">
        <v>61</v>
      </c>
      <c r="C57" s="5" t="s">
        <v>325</v>
      </c>
      <c r="D57" s="5">
        <v>48838</v>
      </c>
      <c r="E57" s="5">
        <v>204710</v>
      </c>
      <c r="F57" s="5">
        <v>34925</v>
      </c>
      <c r="G57" s="5">
        <v>71.5</v>
      </c>
      <c r="H57" s="5" t="s">
        <v>398</v>
      </c>
      <c r="I57" s="5" t="s">
        <v>398</v>
      </c>
    </row>
    <row r="58" spans="1:9" x14ac:dyDescent="0.2">
      <c r="A58" s="5" t="s">
        <v>1</v>
      </c>
      <c r="B58" s="5" t="s">
        <v>19</v>
      </c>
      <c r="C58" s="5" t="s">
        <v>114</v>
      </c>
      <c r="D58" s="5">
        <v>44369</v>
      </c>
      <c r="E58" s="5">
        <v>123763</v>
      </c>
      <c r="F58" s="5">
        <v>25550</v>
      </c>
      <c r="G58" s="5">
        <v>57.6</v>
      </c>
      <c r="H58" s="5" t="s">
        <v>398</v>
      </c>
      <c r="I58" s="5" t="s">
        <v>398</v>
      </c>
    </row>
    <row r="59" spans="1:9" x14ac:dyDescent="0.2">
      <c r="A59" s="5" t="s">
        <v>1</v>
      </c>
      <c r="B59" s="5" t="s">
        <v>101</v>
      </c>
      <c r="C59" s="5" t="s">
        <v>102</v>
      </c>
      <c r="D59" s="5">
        <v>48902</v>
      </c>
      <c r="E59" s="5">
        <v>111160</v>
      </c>
      <c r="F59" s="5">
        <v>24412</v>
      </c>
      <c r="G59" s="5">
        <v>49.9</v>
      </c>
      <c r="H59" s="5" t="s">
        <v>398</v>
      </c>
      <c r="I59" s="5" t="s">
        <v>398</v>
      </c>
    </row>
    <row r="60" spans="1:9" x14ac:dyDescent="0.2">
      <c r="A60" s="5" t="s">
        <v>1</v>
      </c>
      <c r="B60" s="5" t="s">
        <v>26</v>
      </c>
      <c r="C60" s="5" t="s">
        <v>143</v>
      </c>
      <c r="D60" s="5">
        <v>40698</v>
      </c>
      <c r="E60" s="5">
        <v>19555</v>
      </c>
      <c r="F60" s="5">
        <v>3905</v>
      </c>
      <c r="G60" s="5">
        <v>9.6</v>
      </c>
      <c r="H60" s="5" t="s">
        <v>398</v>
      </c>
      <c r="I60" s="5" t="s">
        <v>398</v>
      </c>
    </row>
    <row r="61" spans="1:9" x14ac:dyDescent="0.2">
      <c r="A61" s="5" t="s">
        <v>1</v>
      </c>
      <c r="B61" s="5" t="s">
        <v>31</v>
      </c>
      <c r="C61" s="5" t="s">
        <v>205</v>
      </c>
      <c r="D61" s="5">
        <v>52421</v>
      </c>
      <c r="E61" s="5">
        <v>121489</v>
      </c>
      <c r="F61" s="5">
        <v>22678</v>
      </c>
      <c r="G61" s="5">
        <v>43.3</v>
      </c>
      <c r="H61" s="5" t="s">
        <v>398</v>
      </c>
      <c r="I61" s="5" t="s">
        <v>398</v>
      </c>
    </row>
    <row r="62" spans="1:9" x14ac:dyDescent="0.2">
      <c r="A62" s="5" t="s">
        <v>1</v>
      </c>
      <c r="B62" s="5" t="s">
        <v>34</v>
      </c>
      <c r="C62" s="5" t="s">
        <v>227</v>
      </c>
      <c r="D62" s="5">
        <v>56829</v>
      </c>
      <c r="E62" s="5">
        <v>141073</v>
      </c>
      <c r="F62" s="5">
        <v>27158</v>
      </c>
      <c r="G62" s="5">
        <v>47.8</v>
      </c>
      <c r="H62" s="5" t="s">
        <v>398</v>
      </c>
      <c r="I62" s="5" t="s">
        <v>398</v>
      </c>
    </row>
    <row r="63" spans="1:9" x14ac:dyDescent="0.2">
      <c r="A63" s="5" t="s">
        <v>1</v>
      </c>
      <c r="B63" s="5" t="s">
        <v>52</v>
      </c>
      <c r="C63" s="5" t="s">
        <v>275</v>
      </c>
      <c r="D63" s="5">
        <v>23362</v>
      </c>
      <c r="E63" s="5">
        <v>24493</v>
      </c>
      <c r="F63" s="5">
        <v>5371</v>
      </c>
      <c r="G63" s="5">
        <v>23</v>
      </c>
      <c r="H63" s="5" t="s">
        <v>398</v>
      </c>
      <c r="I63" s="5" t="s">
        <v>398</v>
      </c>
    </row>
    <row r="64" spans="1:9" x14ac:dyDescent="0.2">
      <c r="A64" s="5" t="s">
        <v>1</v>
      </c>
      <c r="B64" s="5" t="s">
        <v>77</v>
      </c>
      <c r="C64" s="5" t="s">
        <v>386</v>
      </c>
      <c r="D64" s="5">
        <v>41822</v>
      </c>
      <c r="E64" s="5">
        <v>79529</v>
      </c>
      <c r="F64" s="5">
        <v>15304</v>
      </c>
      <c r="G64" s="5">
        <v>36.6</v>
      </c>
      <c r="H64" s="5" t="s">
        <v>398</v>
      </c>
      <c r="I64" s="5" t="s">
        <v>398</v>
      </c>
    </row>
    <row r="65" spans="1:9" x14ac:dyDescent="0.2">
      <c r="A65" s="5" t="s">
        <v>1</v>
      </c>
      <c r="B65" s="5" t="s">
        <v>171</v>
      </c>
      <c r="C65" s="5" t="s">
        <v>172</v>
      </c>
      <c r="D65" s="5">
        <v>45618</v>
      </c>
      <c r="E65" s="5">
        <v>69556</v>
      </c>
      <c r="F65" s="5">
        <v>14882</v>
      </c>
      <c r="G65" s="5">
        <v>32.6</v>
      </c>
      <c r="H65" s="5" t="s">
        <v>398</v>
      </c>
      <c r="I65" s="5" t="s">
        <v>398</v>
      </c>
    </row>
    <row r="66" spans="1:9" x14ac:dyDescent="0.2">
      <c r="A66" s="5" t="s">
        <v>1</v>
      </c>
      <c r="B66" s="5" t="s">
        <v>180</v>
      </c>
      <c r="C66" s="5" t="s">
        <v>180</v>
      </c>
      <c r="D66" s="5">
        <v>51249</v>
      </c>
      <c r="E66" s="5">
        <v>207875</v>
      </c>
      <c r="F66" s="5">
        <v>33628</v>
      </c>
      <c r="G66" s="5">
        <v>65.599999999999994</v>
      </c>
      <c r="H66" s="5" t="s">
        <v>398</v>
      </c>
      <c r="I66" s="5" t="s">
        <v>398</v>
      </c>
    </row>
    <row r="67" spans="1:9" x14ac:dyDescent="0.2">
      <c r="A67" s="5" t="s">
        <v>1</v>
      </c>
      <c r="B67" s="5" t="s">
        <v>301</v>
      </c>
      <c r="C67" s="5" t="s">
        <v>302</v>
      </c>
      <c r="D67" s="5">
        <v>39399</v>
      </c>
      <c r="E67" s="5">
        <v>20844</v>
      </c>
      <c r="F67" s="5">
        <v>6741</v>
      </c>
      <c r="G67" s="5">
        <v>17.100000000000001</v>
      </c>
      <c r="H67" s="5" t="s">
        <v>398</v>
      </c>
      <c r="I67" s="5" t="s">
        <v>398</v>
      </c>
    </row>
    <row r="68" spans="1:9" x14ac:dyDescent="0.2">
      <c r="A68" s="5" t="s">
        <v>1</v>
      </c>
      <c r="B68" s="5" t="s">
        <v>73</v>
      </c>
      <c r="C68" s="5" t="s">
        <v>364</v>
      </c>
      <c r="D68" s="5">
        <v>39284</v>
      </c>
      <c r="E68" s="5">
        <v>74162</v>
      </c>
      <c r="F68" s="5">
        <v>14215</v>
      </c>
      <c r="G68" s="5">
        <v>36.200000000000003</v>
      </c>
      <c r="H68" s="5" t="s">
        <v>398</v>
      </c>
      <c r="I68" s="5" t="s">
        <v>398</v>
      </c>
    </row>
    <row r="69" spans="1:9" x14ac:dyDescent="0.2">
      <c r="A69" s="5" t="s">
        <v>1</v>
      </c>
      <c r="B69" s="5" t="s">
        <v>34</v>
      </c>
      <c r="C69" s="5" t="s">
        <v>247</v>
      </c>
      <c r="D69" s="5">
        <v>46871</v>
      </c>
      <c r="E69" s="5">
        <v>145405</v>
      </c>
      <c r="F69" s="5">
        <v>23393</v>
      </c>
      <c r="G69" s="5">
        <v>49.9</v>
      </c>
      <c r="H69" s="5" t="s">
        <v>398</v>
      </c>
      <c r="I69" s="5" t="s">
        <v>398</v>
      </c>
    </row>
    <row r="70" spans="1:9" x14ac:dyDescent="0.2">
      <c r="A70" s="5" t="s">
        <v>1</v>
      </c>
      <c r="B70" s="5" t="s">
        <v>184</v>
      </c>
      <c r="C70" s="5" t="s">
        <v>184</v>
      </c>
      <c r="D70" s="5">
        <v>49954</v>
      </c>
      <c r="E70" s="5">
        <v>209480</v>
      </c>
      <c r="F70" s="5">
        <v>32011</v>
      </c>
      <c r="G70" s="5">
        <v>64.099999999999994</v>
      </c>
      <c r="H70" s="5" t="s">
        <v>398</v>
      </c>
      <c r="I70" s="5" t="s">
        <v>398</v>
      </c>
    </row>
    <row r="71" spans="1:9" x14ac:dyDescent="0.2">
      <c r="A71" s="5" t="s">
        <v>1</v>
      </c>
      <c r="B71" s="5" t="s">
        <v>171</v>
      </c>
      <c r="C71" s="5" t="s">
        <v>176</v>
      </c>
      <c r="D71" s="5">
        <v>40701</v>
      </c>
      <c r="E71" s="5">
        <v>84354</v>
      </c>
      <c r="F71" s="5">
        <v>17258</v>
      </c>
      <c r="G71" s="5">
        <v>42.4</v>
      </c>
      <c r="H71" s="5" t="s">
        <v>398</v>
      </c>
      <c r="I71" s="5" t="s">
        <v>398</v>
      </c>
    </row>
    <row r="72" spans="1:9" x14ac:dyDescent="0.2">
      <c r="A72" s="5" t="s">
        <v>1</v>
      </c>
      <c r="B72" s="5" t="s">
        <v>34</v>
      </c>
      <c r="C72" s="5" t="s">
        <v>235</v>
      </c>
      <c r="D72" s="5">
        <v>50774</v>
      </c>
      <c r="E72" s="5">
        <v>80784</v>
      </c>
      <c r="F72" s="5">
        <v>19865</v>
      </c>
      <c r="G72" s="5">
        <v>39.1</v>
      </c>
      <c r="H72" s="5" t="s">
        <v>398</v>
      </c>
      <c r="I72" s="5" t="s">
        <v>398</v>
      </c>
    </row>
    <row r="73" spans="1:9" x14ac:dyDescent="0.2">
      <c r="A73" s="5" t="s">
        <v>1</v>
      </c>
      <c r="B73" s="5" t="s">
        <v>293</v>
      </c>
      <c r="C73" s="5" t="s">
        <v>293</v>
      </c>
      <c r="D73" s="5">
        <v>67713</v>
      </c>
      <c r="E73" s="5">
        <v>193317</v>
      </c>
      <c r="F73" s="5">
        <v>34580</v>
      </c>
      <c r="G73" s="5">
        <v>51.1</v>
      </c>
      <c r="H73" s="5" t="s">
        <v>398</v>
      </c>
      <c r="I73" s="5" t="s">
        <v>398</v>
      </c>
    </row>
    <row r="74" spans="1:9" x14ac:dyDescent="0.2">
      <c r="A74" s="5" t="s">
        <v>1</v>
      </c>
      <c r="B74" s="5" t="s">
        <v>31</v>
      </c>
      <c r="C74" s="5" t="s">
        <v>189</v>
      </c>
      <c r="D74" s="5">
        <v>41794</v>
      </c>
      <c r="E74" s="5">
        <v>26918</v>
      </c>
      <c r="F74" s="5">
        <v>6399</v>
      </c>
      <c r="G74" s="5">
        <v>15.3</v>
      </c>
      <c r="H74" s="5" t="s">
        <v>398</v>
      </c>
      <c r="I74" s="5" t="s">
        <v>398</v>
      </c>
    </row>
    <row r="75" spans="1:9" x14ac:dyDescent="0.2">
      <c r="A75" s="5" t="s">
        <v>1</v>
      </c>
      <c r="B75" s="5" t="s">
        <v>8</v>
      </c>
      <c r="C75" s="5" t="s">
        <v>8</v>
      </c>
      <c r="D75" s="5">
        <v>55943</v>
      </c>
      <c r="E75" s="5">
        <v>169242</v>
      </c>
      <c r="F75" s="5">
        <v>35799</v>
      </c>
      <c r="G75" s="5">
        <v>64</v>
      </c>
      <c r="H75" s="5" t="s">
        <v>398</v>
      </c>
      <c r="I75" s="5" t="s">
        <v>398</v>
      </c>
    </row>
    <row r="76" spans="1:9" x14ac:dyDescent="0.2">
      <c r="A76" s="5" t="s">
        <v>1</v>
      </c>
      <c r="B76" s="5" t="s">
        <v>96</v>
      </c>
      <c r="C76" s="5" t="s">
        <v>97</v>
      </c>
      <c r="D76" s="5">
        <v>69406</v>
      </c>
      <c r="E76" s="5">
        <v>118202</v>
      </c>
      <c r="F76" s="5">
        <v>30423</v>
      </c>
      <c r="G76" s="5">
        <v>43.8</v>
      </c>
      <c r="H76" s="5" t="s">
        <v>398</v>
      </c>
      <c r="I76" s="5" t="s">
        <v>398</v>
      </c>
    </row>
    <row r="77" spans="1:9" x14ac:dyDescent="0.2">
      <c r="A77" s="5" t="s">
        <v>1</v>
      </c>
      <c r="B77" s="5" t="s">
        <v>22</v>
      </c>
      <c r="C77" s="5" t="s">
        <v>121</v>
      </c>
      <c r="D77" s="5">
        <v>46919</v>
      </c>
      <c r="E77" s="5">
        <v>30209</v>
      </c>
      <c r="F77" s="5">
        <v>9461</v>
      </c>
      <c r="G77" s="5">
        <v>20.2</v>
      </c>
      <c r="H77" s="5" t="s">
        <v>398</v>
      </c>
      <c r="I77" s="5" t="s">
        <v>398</v>
      </c>
    </row>
    <row r="78" spans="1:9" x14ac:dyDescent="0.2">
      <c r="A78" s="5" t="s">
        <v>1</v>
      </c>
      <c r="B78" s="5" t="s">
        <v>31</v>
      </c>
      <c r="C78" s="5" t="s">
        <v>193</v>
      </c>
      <c r="D78" s="5">
        <v>43458</v>
      </c>
      <c r="E78" s="5">
        <v>36864</v>
      </c>
      <c r="F78" s="5">
        <v>11313</v>
      </c>
      <c r="G78" s="5">
        <v>26</v>
      </c>
      <c r="H78" s="5" t="s">
        <v>398</v>
      </c>
      <c r="I78" s="5" t="s">
        <v>398</v>
      </c>
    </row>
    <row r="79" spans="1:9" x14ac:dyDescent="0.2">
      <c r="A79" s="5" t="s">
        <v>1</v>
      </c>
      <c r="B79" s="5" t="s">
        <v>76</v>
      </c>
      <c r="C79" s="5" t="s">
        <v>374</v>
      </c>
      <c r="D79" s="5">
        <v>41823</v>
      </c>
      <c r="E79" s="5">
        <v>28971</v>
      </c>
      <c r="F79" s="5">
        <v>11941</v>
      </c>
      <c r="G79" s="5">
        <v>28.6</v>
      </c>
      <c r="H79" s="5" t="s">
        <v>398</v>
      </c>
      <c r="I79" s="5" t="s">
        <v>398</v>
      </c>
    </row>
    <row r="80" spans="1:9" x14ac:dyDescent="0.2">
      <c r="A80" s="5" t="s">
        <v>1</v>
      </c>
      <c r="B80" s="5" t="s">
        <v>249</v>
      </c>
      <c r="C80" s="5" t="s">
        <v>249</v>
      </c>
      <c r="D80" s="5">
        <v>60893</v>
      </c>
      <c r="E80" s="5">
        <v>209140</v>
      </c>
      <c r="F80" s="5">
        <v>38365</v>
      </c>
      <c r="G80" s="5">
        <v>63</v>
      </c>
      <c r="H80" s="5" t="s">
        <v>398</v>
      </c>
      <c r="I80" s="5" t="s">
        <v>398</v>
      </c>
    </row>
    <row r="81" spans="1:9" x14ac:dyDescent="0.2">
      <c r="A81" s="5" t="s">
        <v>1</v>
      </c>
      <c r="B81" s="5" t="s">
        <v>11</v>
      </c>
      <c r="C81" s="5" t="s">
        <v>297</v>
      </c>
      <c r="D81" s="5">
        <v>46782</v>
      </c>
      <c r="E81" s="5">
        <v>40947</v>
      </c>
      <c r="F81" s="5">
        <v>10824</v>
      </c>
      <c r="G81" s="5">
        <v>23.1</v>
      </c>
      <c r="H81" s="5" t="s">
        <v>398</v>
      </c>
      <c r="I81" s="5" t="s">
        <v>398</v>
      </c>
    </row>
    <row r="82" spans="1:9" x14ac:dyDescent="0.2">
      <c r="A82" s="5" t="s">
        <v>1</v>
      </c>
      <c r="B82" s="5" t="s">
        <v>253</v>
      </c>
      <c r="C82" s="5" t="s">
        <v>253</v>
      </c>
      <c r="D82" s="5">
        <v>58684</v>
      </c>
      <c r="E82" s="5">
        <v>181340</v>
      </c>
      <c r="F82" s="5">
        <v>39277</v>
      </c>
      <c r="G82" s="5">
        <v>66.900000000000006</v>
      </c>
      <c r="H82" s="5" t="s">
        <v>398</v>
      </c>
      <c r="I82" s="5" t="s">
        <v>398</v>
      </c>
    </row>
    <row r="83" spans="1:9" x14ac:dyDescent="0.2">
      <c r="A83" s="5" t="s">
        <v>1</v>
      </c>
      <c r="B83" s="5" t="s">
        <v>277</v>
      </c>
      <c r="C83" s="5" t="s">
        <v>277</v>
      </c>
      <c r="D83" s="5">
        <v>75303</v>
      </c>
      <c r="E83" s="5">
        <v>137581</v>
      </c>
      <c r="F83" s="5">
        <v>34812</v>
      </c>
      <c r="G83" s="5">
        <v>46.2</v>
      </c>
      <c r="H83" s="5" t="s">
        <v>398</v>
      </c>
      <c r="I83" s="5" t="s">
        <v>398</v>
      </c>
    </row>
    <row r="84" spans="1:9" x14ac:dyDescent="0.2">
      <c r="A84" s="5" t="s">
        <v>1</v>
      </c>
      <c r="B84" s="5" t="s">
        <v>66</v>
      </c>
      <c r="C84" s="5" t="s">
        <v>350</v>
      </c>
      <c r="D84" s="5">
        <v>48450</v>
      </c>
      <c r="E84" s="5">
        <v>41654</v>
      </c>
      <c r="F84" s="5">
        <v>18698</v>
      </c>
      <c r="G84" s="5">
        <v>38.6</v>
      </c>
      <c r="H84" s="5" t="s">
        <v>398</v>
      </c>
      <c r="I84" s="5" t="s">
        <v>398</v>
      </c>
    </row>
    <row r="85" spans="1:9" x14ac:dyDescent="0.2">
      <c r="A85" s="5" t="s">
        <v>1</v>
      </c>
      <c r="B85" s="5" t="s">
        <v>151</v>
      </c>
      <c r="C85" s="5" t="s">
        <v>152</v>
      </c>
      <c r="D85" s="5">
        <v>63461</v>
      </c>
      <c r="E85" s="5">
        <v>186612</v>
      </c>
      <c r="F85" s="5">
        <v>31348</v>
      </c>
      <c r="G85" s="5">
        <v>49.4</v>
      </c>
      <c r="H85" s="5" t="s">
        <v>398</v>
      </c>
      <c r="I85" s="5" t="s">
        <v>398</v>
      </c>
    </row>
    <row r="86" spans="1:9" x14ac:dyDescent="0.2">
      <c r="A86" s="5" t="s">
        <v>1</v>
      </c>
      <c r="B86" s="5" t="s">
        <v>263</v>
      </c>
      <c r="C86" s="5" t="s">
        <v>263</v>
      </c>
      <c r="D86" s="5">
        <v>76524</v>
      </c>
      <c r="E86" s="5">
        <v>173574</v>
      </c>
      <c r="F86" s="5">
        <v>44385</v>
      </c>
      <c r="G86" s="5">
        <v>58</v>
      </c>
      <c r="H86" s="5" t="s">
        <v>398</v>
      </c>
      <c r="I86" s="5" t="s">
        <v>398</v>
      </c>
    </row>
    <row r="87" spans="1:9" x14ac:dyDescent="0.2">
      <c r="A87" s="5" t="s">
        <v>399</v>
      </c>
      <c r="B87" s="5" t="s">
        <v>400</v>
      </c>
      <c r="C87" s="5" t="s">
        <v>400</v>
      </c>
      <c r="D87" s="5">
        <v>18287</v>
      </c>
      <c r="E87" s="5">
        <v>171719</v>
      </c>
      <c r="F87" s="5">
        <v>8577</v>
      </c>
      <c r="G87" s="5">
        <v>46.9</v>
      </c>
      <c r="H87" s="5" t="s">
        <v>401</v>
      </c>
      <c r="I87" s="5" t="s">
        <v>402</v>
      </c>
    </row>
    <row r="88" spans="1:9" x14ac:dyDescent="0.2">
      <c r="A88" s="5" t="s">
        <v>399</v>
      </c>
      <c r="B88" s="5" t="s">
        <v>403</v>
      </c>
      <c r="C88" s="5" t="s">
        <v>404</v>
      </c>
      <c r="D88" s="5">
        <v>73899</v>
      </c>
      <c r="E88" s="5">
        <v>70808</v>
      </c>
      <c r="F88" s="5">
        <v>13282</v>
      </c>
      <c r="G88" s="5">
        <v>18</v>
      </c>
      <c r="H88" s="5" t="s">
        <v>405</v>
      </c>
      <c r="I88" s="5" t="s">
        <v>406</v>
      </c>
    </row>
    <row r="89" spans="1:9" x14ac:dyDescent="0.2">
      <c r="A89" s="5" t="s">
        <v>399</v>
      </c>
      <c r="B89" s="5" t="s">
        <v>69</v>
      </c>
      <c r="C89" s="5" t="s">
        <v>407</v>
      </c>
      <c r="D89" s="5">
        <v>74998</v>
      </c>
      <c r="E89" s="5">
        <v>73672</v>
      </c>
      <c r="F89" s="5">
        <v>15845</v>
      </c>
      <c r="G89" s="5">
        <v>21.1</v>
      </c>
      <c r="H89" s="5" t="s">
        <v>408</v>
      </c>
      <c r="I89" s="5" t="s">
        <v>409</v>
      </c>
    </row>
    <row r="90" spans="1:9" x14ac:dyDescent="0.2">
      <c r="A90" s="5" t="s">
        <v>399</v>
      </c>
      <c r="B90" s="5" t="s">
        <v>410</v>
      </c>
      <c r="C90" s="5" t="s">
        <v>411</v>
      </c>
      <c r="D90" s="5">
        <v>44512</v>
      </c>
      <c r="E90" s="5">
        <v>63136</v>
      </c>
      <c r="F90" s="5">
        <v>9754</v>
      </c>
      <c r="G90" s="5">
        <v>21.9</v>
      </c>
      <c r="H90" s="5" t="s">
        <v>412</v>
      </c>
      <c r="I90" s="5" t="s">
        <v>413</v>
      </c>
    </row>
    <row r="91" spans="1:9" x14ac:dyDescent="0.2">
      <c r="A91" s="5" t="s">
        <v>399</v>
      </c>
      <c r="B91" s="5" t="s">
        <v>414</v>
      </c>
      <c r="C91" s="5" t="s">
        <v>415</v>
      </c>
      <c r="D91" s="5">
        <v>56796</v>
      </c>
      <c r="E91" s="5">
        <v>106215</v>
      </c>
      <c r="F91" s="5">
        <v>20604</v>
      </c>
      <c r="G91" s="5">
        <v>36.299999999999997</v>
      </c>
      <c r="H91" s="5" t="s">
        <v>416</v>
      </c>
      <c r="I91" s="5" t="s">
        <v>417</v>
      </c>
    </row>
    <row r="92" spans="1:9" x14ac:dyDescent="0.2">
      <c r="A92" s="5" t="s">
        <v>399</v>
      </c>
      <c r="B92" s="5" t="s">
        <v>418</v>
      </c>
      <c r="C92" s="5" t="s">
        <v>419</v>
      </c>
      <c r="D92" s="5">
        <v>68736</v>
      </c>
      <c r="E92" s="5">
        <v>55210</v>
      </c>
      <c r="F92" s="5">
        <v>12218</v>
      </c>
      <c r="G92" s="5">
        <v>17.8</v>
      </c>
      <c r="H92" s="5" t="s">
        <v>420</v>
      </c>
      <c r="I92" s="5" t="s">
        <v>421</v>
      </c>
    </row>
    <row r="93" spans="1:9" x14ac:dyDescent="0.2">
      <c r="A93" s="5" t="s">
        <v>399</v>
      </c>
      <c r="B93" s="5" t="s">
        <v>422</v>
      </c>
      <c r="C93" s="5" t="s">
        <v>423</v>
      </c>
      <c r="D93" s="5">
        <v>62597</v>
      </c>
      <c r="E93" s="5">
        <v>83201</v>
      </c>
      <c r="F93" s="5">
        <v>17064</v>
      </c>
      <c r="G93" s="5">
        <v>27.3</v>
      </c>
      <c r="H93" s="5" t="s">
        <v>424</v>
      </c>
      <c r="I93" s="5" t="s">
        <v>425</v>
      </c>
    </row>
    <row r="94" spans="1:9" x14ac:dyDescent="0.2">
      <c r="A94" s="5" t="s">
        <v>399</v>
      </c>
      <c r="B94" s="5" t="s">
        <v>426</v>
      </c>
      <c r="C94" s="5" t="s">
        <v>427</v>
      </c>
      <c r="D94" s="5">
        <v>32655</v>
      </c>
      <c r="E94" s="5">
        <v>48935</v>
      </c>
      <c r="F94" s="5">
        <v>6691</v>
      </c>
      <c r="G94" s="5">
        <v>20.5</v>
      </c>
      <c r="H94" s="5" t="s">
        <v>428</v>
      </c>
      <c r="I94" s="5" t="s">
        <v>429</v>
      </c>
    </row>
    <row r="95" spans="1:9" x14ac:dyDescent="0.2">
      <c r="A95" s="5" t="s">
        <v>399</v>
      </c>
      <c r="B95" s="5" t="s">
        <v>430</v>
      </c>
      <c r="C95" s="5" t="s">
        <v>431</v>
      </c>
      <c r="D95" s="5">
        <v>65330</v>
      </c>
      <c r="E95" s="5">
        <v>99659</v>
      </c>
      <c r="F95" s="5">
        <v>19280</v>
      </c>
      <c r="G95" s="5">
        <v>29.5</v>
      </c>
      <c r="H95" s="5" t="s">
        <v>432</v>
      </c>
      <c r="I95" s="5" t="s">
        <v>433</v>
      </c>
    </row>
    <row r="96" spans="1:9" x14ac:dyDescent="0.2">
      <c r="A96" s="5" t="s">
        <v>399</v>
      </c>
      <c r="B96" s="5" t="s">
        <v>434</v>
      </c>
      <c r="C96" s="5" t="s">
        <v>435</v>
      </c>
      <c r="D96" s="5">
        <v>65673</v>
      </c>
      <c r="E96" s="5">
        <v>50296</v>
      </c>
      <c r="F96" s="5">
        <v>10013</v>
      </c>
      <c r="G96" s="5">
        <v>15.2</v>
      </c>
      <c r="H96" s="5" t="s">
        <v>436</v>
      </c>
      <c r="I96" s="5" t="s">
        <v>437</v>
      </c>
    </row>
    <row r="97" spans="1:9" x14ac:dyDescent="0.2">
      <c r="A97" s="5" t="s">
        <v>399</v>
      </c>
      <c r="B97" s="5" t="s">
        <v>438</v>
      </c>
      <c r="C97" s="5" t="s">
        <v>438</v>
      </c>
      <c r="D97" s="5">
        <v>17197</v>
      </c>
      <c r="E97" s="5">
        <v>26953</v>
      </c>
      <c r="F97" s="5">
        <v>2208</v>
      </c>
      <c r="G97" s="5">
        <v>12.8</v>
      </c>
      <c r="H97" s="5" t="s">
        <v>439</v>
      </c>
      <c r="I97" s="5" t="s">
        <v>440</v>
      </c>
    </row>
    <row r="98" spans="1:9" x14ac:dyDescent="0.2">
      <c r="A98" s="5" t="s">
        <v>399</v>
      </c>
      <c r="B98" s="5" t="s">
        <v>441</v>
      </c>
      <c r="C98" s="5" t="s">
        <v>441</v>
      </c>
      <c r="D98" s="5">
        <v>44540</v>
      </c>
      <c r="E98" s="5">
        <v>104323</v>
      </c>
      <c r="F98" s="5">
        <v>12002</v>
      </c>
      <c r="G98" s="5">
        <v>26.9</v>
      </c>
      <c r="H98" s="5" t="s">
        <v>442</v>
      </c>
      <c r="I98" s="5" t="s">
        <v>443</v>
      </c>
    </row>
  </sheetData>
  <conditionalFormatting sqref="B87">
    <cfRule type="duplicateValues" dxfId="3" priority="3"/>
  </conditionalFormatting>
  <conditionalFormatting sqref="B88:B98">
    <cfRule type="duplicateValues" dxfId="2" priority="2"/>
  </conditionalFormatting>
  <conditionalFormatting sqref="C2:C96">
    <cfRule type="duplicateValues" dxfId="1" priority="4"/>
  </conditionalFormatting>
  <conditionalFormatting sqref="C97:C9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A</vt:lpstr>
      <vt:lpstr>Table S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o, Catherine (Pathology)</cp:lastModifiedBy>
  <dcterms:created xsi:type="dcterms:W3CDTF">2024-08-21T13:52:18Z</dcterms:created>
  <dcterms:modified xsi:type="dcterms:W3CDTF">2025-03-14T15:59:17Z</dcterms:modified>
</cp:coreProperties>
</file>